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/>
  <mc:AlternateContent xmlns:mc="http://schemas.openxmlformats.org/markup-compatibility/2006">
    <mc:Choice Requires="x15">
      <x15ac:absPath xmlns:x15ac="http://schemas.microsoft.com/office/spreadsheetml/2010/11/ac" url="C:\Users\BK\SyncThing\papers\Peterka 2018\Production\Files\"/>
    </mc:Choice>
  </mc:AlternateContent>
  <xr:revisionPtr revIDLastSave="0" documentId="13_ncr:1_{5BBEBF9F-8F18-4E21-B707-CCB5D34382AD}" xr6:coauthVersionLast="40" xr6:coauthVersionMax="40" xr10:uidLastSave="{00000000-0000-0000-0000-000000000000}"/>
  <bookViews>
    <workbookView xWindow="-98" yWindow="-98" windowWidth="24196" windowHeight="13096" activeTab="4" xr2:uid="{00000000-000D-0000-FFFF-FFFF00000000}"/>
  </bookViews>
  <sheets>
    <sheet name="4C" sheetId="2" r:id="rId1"/>
    <sheet name="4D (basal + coupled)" sheetId="7" r:id="rId2"/>
    <sheet name="4D (ECAR)" sheetId="8" r:id="rId3"/>
    <sheet name="7E" sheetId="9" r:id="rId4"/>
    <sheet name="7H" sheetId="1" r:id="rId5"/>
    <sheet name="7I" sheetId="4" r:id="rId6"/>
    <sheet name="7J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233" i="1" l="1"/>
  <c r="B39" i="8"/>
  <c r="C39" i="8"/>
  <c r="D39" i="8"/>
  <c r="E39" i="8"/>
  <c r="F39" i="8"/>
  <c r="G39" i="8"/>
  <c r="H39" i="8"/>
  <c r="I39" i="8"/>
  <c r="J39" i="8"/>
  <c r="K39" i="8"/>
  <c r="L39" i="8"/>
  <c r="M39" i="8"/>
  <c r="N39" i="8"/>
  <c r="O39" i="8"/>
  <c r="P39" i="8"/>
  <c r="Q39" i="8"/>
  <c r="R39" i="8"/>
  <c r="S39" i="8"/>
  <c r="B43" i="8"/>
  <c r="C43" i="8"/>
  <c r="D43" i="8"/>
  <c r="E43" i="8"/>
  <c r="F43" i="8"/>
  <c r="G43" i="8"/>
  <c r="J43" i="8"/>
  <c r="K43" i="8"/>
  <c r="B44" i="8"/>
  <c r="C44" i="8"/>
  <c r="D44" i="8"/>
  <c r="E44" i="8"/>
  <c r="F44" i="8"/>
  <c r="G44" i="8"/>
  <c r="J44" i="8"/>
  <c r="K44" i="8"/>
  <c r="C49" i="8"/>
  <c r="D49" i="8"/>
  <c r="E49" i="8"/>
  <c r="F49" i="8"/>
  <c r="D50" i="8"/>
  <c r="E50" i="8"/>
  <c r="F50" i="8"/>
  <c r="E51" i="8"/>
  <c r="F51" i="8"/>
  <c r="F52" i="8"/>
  <c r="C58" i="8"/>
  <c r="D58" i="8"/>
  <c r="E58" i="8"/>
  <c r="F58" i="8"/>
  <c r="D59" i="8"/>
  <c r="E59" i="8"/>
  <c r="F59" i="8"/>
  <c r="E60" i="8"/>
  <c r="F60" i="8"/>
  <c r="F61" i="8"/>
  <c r="I2" i="7"/>
  <c r="I3" i="7"/>
  <c r="I4" i="7"/>
  <c r="L4" i="7" s="1"/>
  <c r="N4" i="7"/>
  <c r="O4" i="7"/>
  <c r="I9" i="7"/>
  <c r="L9" i="7" s="1"/>
  <c r="I10" i="7"/>
  <c r="I11" i="7"/>
  <c r="L11" i="7" s="1"/>
  <c r="I16" i="7"/>
  <c r="I17" i="7"/>
  <c r="I18" i="7"/>
  <c r="L18" i="7" s="1"/>
  <c r="I23" i="7"/>
  <c r="I24" i="7"/>
  <c r="L24" i="7"/>
  <c r="I25" i="7"/>
  <c r="L25" i="7" s="1"/>
  <c r="I30" i="7"/>
  <c r="I31" i="7"/>
  <c r="L3" i="7" s="1"/>
  <c r="I32" i="7"/>
  <c r="I37" i="7"/>
  <c r="I38" i="7"/>
  <c r="L10" i="7" s="1"/>
  <c r="I39" i="7"/>
  <c r="I44" i="7"/>
  <c r="L16" i="7" s="1"/>
  <c r="I45" i="7"/>
  <c r="I46" i="7"/>
  <c r="I51" i="7"/>
  <c r="I52" i="7"/>
  <c r="I53" i="7"/>
  <c r="I86" i="7"/>
  <c r="I87" i="7"/>
  <c r="I88" i="7"/>
  <c r="K88" i="7" s="1"/>
  <c r="I93" i="7"/>
  <c r="I94" i="7"/>
  <c r="I95" i="7"/>
  <c r="I100" i="7"/>
  <c r="I101" i="7"/>
  <c r="I102" i="7"/>
  <c r="I107" i="7"/>
  <c r="I108" i="7"/>
  <c r="I109" i="7"/>
  <c r="N11" i="7" l="1"/>
  <c r="B27" i="8"/>
  <c r="K87" i="7"/>
  <c r="K3" i="7" s="1"/>
  <c r="N3" i="7" s="1"/>
  <c r="L17" i="7"/>
  <c r="O10" i="7" s="1"/>
  <c r="L23" i="7"/>
  <c r="B30" i="8"/>
  <c r="K86" i="7"/>
  <c r="K2" i="7" s="1"/>
  <c r="B28" i="8"/>
  <c r="C26" i="8"/>
  <c r="B26" i="8"/>
  <c r="C30" i="8"/>
  <c r="C28" i="8"/>
  <c r="C27" i="8"/>
  <c r="N10" i="7"/>
  <c r="L2" i="7"/>
  <c r="O11" i="7"/>
  <c r="B23" i="4"/>
  <c r="B22" i="4"/>
  <c r="B21" i="4"/>
  <c r="B20" i="4"/>
  <c r="B19" i="4"/>
  <c r="A19" i="4"/>
  <c r="B18" i="4"/>
  <c r="A18" i="4"/>
  <c r="B17" i="4"/>
  <c r="A17" i="4"/>
  <c r="B16" i="4"/>
  <c r="A16" i="4"/>
  <c r="B15" i="4"/>
  <c r="A15" i="4"/>
  <c r="N2" i="7" l="1"/>
  <c r="O2" i="7"/>
  <c r="O3" i="7"/>
  <c r="N9" i="7"/>
  <c r="O9" i="7"/>
  <c r="X170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36" i="1"/>
  <c r="Q37" i="1"/>
  <c r="Q38" i="1"/>
  <c r="Q39" i="1"/>
  <c r="Q40" i="1"/>
  <c r="Q41" i="1"/>
  <c r="Q42" i="1"/>
  <c r="Q43" i="1"/>
  <c r="Q44" i="1"/>
  <c r="Q45" i="1"/>
  <c r="Q46" i="1"/>
  <c r="Q47" i="1"/>
  <c r="Q49" i="1"/>
  <c r="Q50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4" i="1"/>
  <c r="Q5" i="1"/>
  <c r="Q234" i="1" s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86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41" i="1"/>
  <c r="H4" i="1"/>
  <c r="H5" i="1"/>
  <c r="H171" i="1" s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3" i="1"/>
</calcChain>
</file>

<file path=xl/sharedStrings.xml><?xml version="1.0" encoding="utf-8"?>
<sst xmlns="http://schemas.openxmlformats.org/spreadsheetml/2006/main" count="264" uniqueCount="131">
  <si>
    <t>WT</t>
  </si>
  <si>
    <t>area</t>
  </si>
  <si>
    <t>mean</t>
  </si>
  <si>
    <t>min</t>
  </si>
  <si>
    <t>max</t>
  </si>
  <si>
    <t>IntDen</t>
  </si>
  <si>
    <t>RawIntDen</t>
  </si>
  <si>
    <t>MUT2</t>
  </si>
  <si>
    <t>norm intesity per kinetochore</t>
  </si>
  <si>
    <t>cl1</t>
  </si>
  <si>
    <t>cl2</t>
  </si>
  <si>
    <t>cl1 (83)</t>
  </si>
  <si>
    <t>cl2 (23)</t>
  </si>
  <si>
    <t>WT (parental)</t>
  </si>
  <si>
    <t>wt</t>
  </si>
  <si>
    <t>mut</t>
  </si>
  <si>
    <t>int den</t>
  </si>
  <si>
    <t>rawintden</t>
  </si>
  <si>
    <t>AVG AUC</t>
  </si>
  <si>
    <t>SE AUC</t>
  </si>
  <si>
    <t>U2OS WT</t>
  </si>
  <si>
    <t>U2OS MUT1</t>
  </si>
  <si>
    <t>U2OS MUT2</t>
  </si>
  <si>
    <t>DNP VEHICLE</t>
  </si>
  <si>
    <t>Back. Corr.</t>
  </si>
  <si>
    <t>Rate</t>
  </si>
  <si>
    <t>A1</t>
  </si>
  <si>
    <t>A2</t>
  </si>
  <si>
    <t>A3</t>
  </si>
  <si>
    <t>A4</t>
  </si>
  <si>
    <t>B1</t>
  </si>
  <si>
    <t>B2</t>
  </si>
  <si>
    <t>B4</t>
  </si>
  <si>
    <t>B5</t>
  </si>
  <si>
    <t>B6</t>
  </si>
  <si>
    <t>C1</t>
  </si>
  <si>
    <t>C2</t>
  </si>
  <si>
    <t>C3</t>
  </si>
  <si>
    <t>C5</t>
  </si>
  <si>
    <t>C6</t>
  </si>
  <si>
    <t>A6</t>
  </si>
  <si>
    <t>B3</t>
  </si>
  <si>
    <t>C4</t>
  </si>
  <si>
    <t>D6</t>
  </si>
  <si>
    <t>AUC SUM</t>
  </si>
  <si>
    <t>Time:</t>
  </si>
  <si>
    <t>Measurement 16</t>
  </si>
  <si>
    <t>Measurement 15</t>
  </si>
  <si>
    <t>Measurement 14</t>
  </si>
  <si>
    <t>Measurement 13</t>
  </si>
  <si>
    <t>Measurement 12</t>
  </si>
  <si>
    <t>Measurement 11</t>
  </si>
  <si>
    <t>Measurement 10</t>
  </si>
  <si>
    <t>Measurement 9</t>
  </si>
  <si>
    <t>Measurement 8</t>
  </si>
  <si>
    <t>Measurement 7</t>
  </si>
  <si>
    <t>Measurement 6</t>
  </si>
  <si>
    <t>Measurement 5</t>
  </si>
  <si>
    <t>Measurement 4</t>
  </si>
  <si>
    <t>Measurement 3</t>
  </si>
  <si>
    <t>coupled resp</t>
  </si>
  <si>
    <t>Measurement 2</t>
  </si>
  <si>
    <t>basal resp</t>
  </si>
  <si>
    <t>-non-coupled</t>
  </si>
  <si>
    <t>-non mitochondrial</t>
  </si>
  <si>
    <t>raw data</t>
  </si>
  <si>
    <t>Measurement 1</t>
  </si>
  <si>
    <t>OCR (Norm.)(pMoles/min):</t>
  </si>
  <si>
    <t>a one way Anova analysis.</t>
  </si>
  <si>
    <t>it is not valid to include both types of groups in</t>
  </si>
  <si>
    <t>multiple factors are being tested among the groups,</t>
  </si>
  <si>
    <t>as the temp correction wells. In addition, if</t>
  </si>
  <si>
    <t>exclude unrelated groups from the analysis, such</t>
  </si>
  <si>
    <t>When using the Anova Analysis, it is important to</t>
  </si>
  <si>
    <t>pair of groups using Tukey's HSD method.</t>
  </si>
  <si>
    <t>comparison tests are then performed between each</t>
  </si>
  <si>
    <t>groups being different from the others. Post</t>
  </si>
  <si>
    <t>test to determine the probability of one or more</t>
  </si>
  <si>
    <t>The Anova Analysis method performs a one way Anova</t>
  </si>
  <si>
    <t>analysis method be used.</t>
  </si>
  <si>
    <t>or more groups, it is suggested that the Anova</t>
  </si>
  <si>
    <t>significant P values by coincidence. So for three</t>
  </si>
  <si>
    <t>groups, there is a greater chance of producing</t>
  </si>
  <si>
    <t>of this method is that when comparing more than two</t>
  </si>
  <si>
    <t>each pairwise combination of groups. A disadvantage</t>
  </si>
  <si>
    <t>The t Analysis option will perform a t test for</t>
  </si>
  <si>
    <t>change from the baseline.</t>
  </si>
  <si>
    <t>baseline, the area represents a total percentage</t>
  </si>
  <si>
    <t>the area is in mpH. If viewing the data as a % of</t>
  </si>
  <si>
    <t>The units for the OCR area is pMoles. For ECAR,</t>
  </si>
  <si>
    <t>calculated using the normalized data.</t>
  </si>
  <si>
    <t>is enabled in the Data Viewer, then the AUC is</t>
  </si>
  <si>
    <t>mpH/min rate values.  If the Normalization option</t>
  </si>
  <si>
    <t>using the % values, and not the raw pMol/min or</t>
  </si>
  <si>
    <t>in the Data Viewer, then the AUC is calculated</t>
  </si>
  <si>
    <t>If the data is being displayed as a % of baseline</t>
  </si>
  <si>
    <t>be included in the calculations.</t>
  </si>
  <si>
    <t>curve. Any wells that have been unselected will not</t>
  </si>
  <si>
    <t>provide the total baseline-subtracted area of the</t>
  </si>
  <si>
    <t>subsequent rate. The results are then summed to</t>
  </si>
  <si>
    <t>calculation is then subtracted from the area of each</t>
  </si>
  <si>
    <t>the rate chosen as the baseline for the AUC</t>
  </si>
  <si>
    <t>the area under that part of the curve. The area for</t>
  </si>
  <si>
    <t>by the time interval for that rate. This represents</t>
  </si>
  <si>
    <t>For each rate, the group's average is multiplied</t>
  </si>
  <si>
    <t>The area under the curve is calculated as follows.</t>
  </si>
  <si>
    <t>Notes on AUC Calculations</t>
  </si>
  <si>
    <t>Variable2:</t>
  </si>
  <si>
    <t>Variable1:</t>
  </si>
  <si>
    <t>Confidence level (1 - P Value)</t>
  </si>
  <si>
    <t>P Value</t>
  </si>
  <si>
    <t>SError</t>
  </si>
  <si>
    <t>AUC</t>
  </si>
  <si>
    <t>20190126 MITOSTRESS MARTIN .xls</t>
  </si>
  <si>
    <t>Rates: 4 - 5</t>
  </si>
  <si>
    <t>AUC ECAR</t>
  </si>
  <si>
    <t>GAPDH1</t>
  </si>
  <si>
    <t>GAPDH2</t>
  </si>
  <si>
    <t>EX5-6_1</t>
  </si>
  <si>
    <t>EX5-6_2</t>
  </si>
  <si>
    <t>EX16-17_1</t>
  </si>
  <si>
    <t>EX16-17_2</t>
  </si>
  <si>
    <t>MUT1</t>
  </si>
  <si>
    <t>NaN</t>
  </si>
  <si>
    <t>neg. Ctl</t>
  </si>
  <si>
    <t>EX5-6</t>
  </si>
  <si>
    <t>EX5-16-17</t>
  </si>
  <si>
    <r>
      <t>2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vertAlign val="superscript"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CT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T</t>
    </r>
  </si>
  <si>
    <t>in arbitrary units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b/>
      <sz val="10"/>
      <name val="Arial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003366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indexed="27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8"/>
      </left>
      <right style="thin">
        <color indexed="64"/>
      </right>
      <top style="thin">
        <color indexed="8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64"/>
      </bottom>
      <diagonal/>
    </border>
    <border>
      <left style="thin">
        <color indexed="64"/>
      </left>
      <right style="thin">
        <color indexed="8"/>
      </right>
      <top style="thin">
        <color indexed="8"/>
      </top>
      <bottom style="thin">
        <color indexed="64"/>
      </bottom>
      <diagonal/>
    </border>
    <border>
      <left style="thin">
        <color indexed="8"/>
      </left>
      <right style="thin">
        <color indexed="64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64"/>
      </right>
      <top style="thin">
        <color indexed="64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64"/>
      </top>
      <bottom style="thin">
        <color indexed="8"/>
      </bottom>
      <diagonal/>
    </border>
    <border>
      <left style="thin">
        <color indexed="64"/>
      </left>
      <right style="thin">
        <color indexed="8"/>
      </right>
      <top style="thin">
        <color indexed="64"/>
      </top>
      <bottom style="thin">
        <color indexed="8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25">
    <xf numFmtId="0" fontId="0" fillId="0" borderId="0" xfId="0"/>
    <xf numFmtId="0" fontId="0" fillId="0" borderId="0" xfId="0" applyBorder="1"/>
    <xf numFmtId="0" fontId="0" fillId="0" borderId="0" xfId="0" applyFill="1" applyBorder="1"/>
    <xf numFmtId="0" fontId="1" fillId="0" borderId="0" xfId="0" applyFont="1"/>
    <xf numFmtId="0" fontId="2" fillId="0" borderId="0" xfId="1" applyAlignment="1">
      <alignment wrapText="1"/>
    </xf>
    <xf numFmtId="1" fontId="2" fillId="8" borderId="9" xfId="1" applyNumberFormat="1" applyFill="1" applyBorder="1" applyAlignment="1">
      <alignment horizontal="center"/>
    </xf>
    <xf numFmtId="1" fontId="2" fillId="8" borderId="10" xfId="1" applyNumberFormat="1" applyFill="1" applyBorder="1" applyAlignment="1">
      <alignment horizontal="center"/>
    </xf>
    <xf numFmtId="1" fontId="2" fillId="8" borderId="11" xfId="1" applyNumberFormat="1" applyFill="1" applyBorder="1" applyAlignment="1">
      <alignment horizontal="center"/>
    </xf>
    <xf numFmtId="1" fontId="2" fillId="0" borderId="0" xfId="1" applyNumberFormat="1"/>
    <xf numFmtId="1" fontId="2" fillId="8" borderId="12" xfId="1" applyNumberFormat="1" applyFill="1" applyBorder="1" applyAlignment="1">
      <alignment horizontal="center"/>
    </xf>
    <xf numFmtId="1" fontId="2" fillId="8" borderId="13" xfId="1" applyNumberFormat="1" applyFill="1" applyBorder="1" applyAlignment="1">
      <alignment horizontal="center"/>
    </xf>
    <xf numFmtId="1" fontId="2" fillId="8" borderId="14" xfId="1" applyNumberFormat="1" applyFill="1" applyBorder="1" applyAlignment="1">
      <alignment horizontal="center"/>
    </xf>
    <xf numFmtId="1" fontId="2" fillId="8" borderId="15" xfId="1" applyNumberFormat="1" applyFill="1" applyBorder="1" applyAlignment="1">
      <alignment horizontal="center"/>
    </xf>
    <xf numFmtId="1" fontId="2" fillId="8" borderId="16" xfId="1" applyNumberFormat="1" applyFill="1" applyBorder="1" applyAlignment="1">
      <alignment horizontal="center"/>
    </xf>
    <xf numFmtId="1" fontId="2" fillId="8" borderId="17" xfId="1" applyNumberFormat="1" applyFill="1" applyBorder="1" applyAlignment="1">
      <alignment horizontal="center"/>
    </xf>
    <xf numFmtId="0" fontId="2" fillId="0" borderId="0" xfId="1"/>
    <xf numFmtId="21" fontId="2" fillId="0" borderId="0" xfId="1" applyNumberFormat="1" applyFill="1" applyAlignment="1"/>
    <xf numFmtId="0" fontId="4" fillId="0" borderId="0" xfId="1" applyFont="1" applyFill="1" applyAlignment="1"/>
    <xf numFmtId="1" fontId="2" fillId="0" borderId="0" xfId="1" applyNumberFormat="1" applyAlignment="1">
      <alignment wrapText="1"/>
    </xf>
    <xf numFmtId="0" fontId="3" fillId="0" borderId="0" xfId="1" applyFont="1" applyAlignment="1">
      <alignment wrapText="1"/>
    </xf>
    <xf numFmtId="0" fontId="5" fillId="0" borderId="0" xfId="1" quotePrefix="1" applyFont="1" applyAlignment="1">
      <alignment wrapText="1"/>
    </xf>
    <xf numFmtId="0" fontId="5" fillId="0" borderId="0" xfId="1" applyFont="1" applyAlignment="1">
      <alignment wrapText="1"/>
    </xf>
    <xf numFmtId="0" fontId="2" fillId="0" borderId="0" xfId="1" applyAlignment="1"/>
    <xf numFmtId="0" fontId="2" fillId="0" borderId="6" xfId="1" applyBorder="1" applyAlignment="1">
      <alignment wrapText="1"/>
    </xf>
    <xf numFmtId="0" fontId="2" fillId="0" borderId="8" xfId="1" applyBorder="1" applyAlignment="1">
      <alignment wrapText="1"/>
    </xf>
    <xf numFmtId="0" fontId="2" fillId="0" borderId="5" xfId="1" applyBorder="1" applyAlignment="1">
      <alignment wrapText="1"/>
    </xf>
    <xf numFmtId="0" fontId="2" fillId="0" borderId="5" xfId="1" applyBorder="1" applyAlignment="1"/>
    <xf numFmtId="0" fontId="2" fillId="0" borderId="4" xfId="1" applyBorder="1" applyAlignment="1">
      <alignment wrapText="1"/>
    </xf>
    <xf numFmtId="0" fontId="2" fillId="0" borderId="0" xfId="1" applyBorder="1" applyAlignment="1">
      <alignment wrapText="1"/>
    </xf>
    <xf numFmtId="0" fontId="2" fillId="0" borderId="3" xfId="1" applyBorder="1" applyAlignment="1">
      <alignment wrapText="1"/>
    </xf>
    <xf numFmtId="0" fontId="2" fillId="0" borderId="3" xfId="1" applyBorder="1" applyAlignment="1"/>
    <xf numFmtId="0" fontId="2" fillId="7" borderId="4" xfId="1" applyFill="1" applyBorder="1" applyAlignment="1">
      <alignment wrapText="1"/>
    </xf>
    <xf numFmtId="0" fontId="2" fillId="7" borderId="0" xfId="1" applyFill="1" applyBorder="1" applyAlignment="1">
      <alignment wrapText="1"/>
    </xf>
    <xf numFmtId="0" fontId="2" fillId="7" borderId="3" xfId="1" applyFill="1" applyBorder="1" applyAlignment="1">
      <alignment wrapText="1"/>
    </xf>
    <xf numFmtId="0" fontId="2" fillId="6" borderId="4" xfId="1" applyFill="1" applyBorder="1" applyAlignment="1">
      <alignment wrapText="1"/>
    </xf>
    <xf numFmtId="0" fontId="2" fillId="6" borderId="0" xfId="1" applyFill="1" applyBorder="1" applyAlignment="1">
      <alignment wrapText="1"/>
    </xf>
    <xf numFmtId="0" fontId="2" fillId="6" borderId="3" xfId="1" applyFill="1" applyBorder="1" applyAlignment="1">
      <alignment wrapText="1"/>
    </xf>
    <xf numFmtId="0" fontId="2" fillId="7" borderId="3" xfId="1" applyFill="1" applyBorder="1" applyAlignment="1"/>
    <xf numFmtId="0" fontId="2" fillId="6" borderId="2" xfId="1" applyFill="1" applyBorder="1" applyAlignment="1">
      <alignment wrapText="1"/>
    </xf>
    <xf numFmtId="0" fontId="2" fillId="6" borderId="7" xfId="1" applyFill="1" applyBorder="1" applyAlignment="1">
      <alignment wrapText="1"/>
    </xf>
    <xf numFmtId="0" fontId="2" fillId="6" borderId="1" xfId="1" applyFill="1" applyBorder="1" applyAlignment="1">
      <alignment wrapText="1"/>
    </xf>
    <xf numFmtId="0" fontId="2" fillId="5" borderId="2" xfId="1" applyFill="1" applyBorder="1" applyAlignment="1">
      <alignment wrapText="1"/>
    </xf>
    <xf numFmtId="0" fontId="2" fillId="5" borderId="7" xfId="1" applyFill="1" applyBorder="1" applyAlignment="1">
      <alignment wrapText="1"/>
    </xf>
    <xf numFmtId="0" fontId="2" fillId="5" borderId="1" xfId="1" applyFill="1" applyBorder="1" applyAlignment="1">
      <alignment wrapText="1"/>
    </xf>
    <xf numFmtId="0" fontId="2" fillId="4" borderId="2" xfId="1" applyFill="1" applyBorder="1" applyAlignment="1">
      <alignment wrapText="1"/>
    </xf>
    <xf numFmtId="0" fontId="2" fillId="4" borderId="7" xfId="1" applyFill="1" applyBorder="1" applyAlignment="1">
      <alignment wrapText="1"/>
    </xf>
    <xf numFmtId="0" fontId="2" fillId="4" borderId="1" xfId="1" applyFill="1" applyBorder="1" applyAlignment="1"/>
    <xf numFmtId="0" fontId="2" fillId="5" borderId="4" xfId="1" applyFill="1" applyBorder="1" applyAlignment="1">
      <alignment wrapText="1"/>
    </xf>
    <xf numFmtId="0" fontId="2" fillId="5" borderId="0" xfId="1" applyFill="1" applyBorder="1" applyAlignment="1">
      <alignment wrapText="1"/>
    </xf>
    <xf numFmtId="0" fontId="2" fillId="5" borderId="3" xfId="1" applyFill="1" applyBorder="1" applyAlignment="1">
      <alignment wrapText="1"/>
    </xf>
    <xf numFmtId="0" fontId="2" fillId="4" borderId="4" xfId="1" applyFill="1" applyBorder="1" applyAlignment="1">
      <alignment wrapText="1"/>
    </xf>
    <xf numFmtId="0" fontId="2" fillId="4" borderId="0" xfId="1" applyFill="1" applyBorder="1" applyAlignment="1">
      <alignment wrapText="1"/>
    </xf>
    <xf numFmtId="0" fontId="2" fillId="4" borderId="3" xfId="1" applyFill="1" applyBorder="1" applyAlignment="1"/>
    <xf numFmtId="0" fontId="2" fillId="4" borderId="1" xfId="1" applyFill="1" applyBorder="1" applyAlignment="1">
      <alignment wrapText="1"/>
    </xf>
    <xf numFmtId="0" fontId="2" fillId="3" borderId="2" xfId="1" applyFill="1" applyBorder="1" applyAlignment="1">
      <alignment wrapText="1"/>
    </xf>
    <xf numFmtId="0" fontId="2" fillId="3" borderId="7" xfId="1" applyFill="1" applyBorder="1" applyAlignment="1">
      <alignment wrapText="1"/>
    </xf>
    <xf numFmtId="0" fontId="2" fillId="3" borderId="1" xfId="1" applyFill="1" applyBorder="1" applyAlignment="1">
      <alignment wrapText="1"/>
    </xf>
    <xf numFmtId="0" fontId="2" fillId="3" borderId="1" xfId="1" applyFill="1" applyBorder="1" applyAlignment="1"/>
    <xf numFmtId="0" fontId="2" fillId="7" borderId="0" xfId="1" applyFill="1" applyAlignment="1"/>
    <xf numFmtId="164" fontId="2" fillId="0" borderId="0" xfId="1" applyNumberFormat="1" applyAlignment="1">
      <alignment wrapText="1"/>
    </xf>
    <xf numFmtId="0" fontId="2" fillId="6" borderId="0" xfId="1" applyFill="1" applyAlignment="1"/>
    <xf numFmtId="0" fontId="2" fillId="5" borderId="0" xfId="1" applyFill="1" applyAlignment="1"/>
    <xf numFmtId="0" fontId="2" fillId="4" borderId="0" xfId="1" applyFill="1" applyAlignment="1"/>
    <xf numFmtId="0" fontId="2" fillId="3" borderId="0" xfId="1" applyFill="1" applyAlignment="1"/>
    <xf numFmtId="0" fontId="2" fillId="7" borderId="0" xfId="1" applyFill="1" applyAlignment="1">
      <alignment wrapText="1"/>
    </xf>
    <xf numFmtId="0" fontId="2" fillId="6" borderId="0" xfId="1" applyFill="1" applyAlignment="1">
      <alignment wrapText="1"/>
    </xf>
    <xf numFmtId="0" fontId="2" fillId="5" borderId="0" xfId="1" applyFill="1" applyAlignment="1">
      <alignment wrapText="1"/>
    </xf>
    <xf numFmtId="0" fontId="2" fillId="4" borderId="0" xfId="1" applyFill="1" applyAlignment="1">
      <alignment wrapText="1"/>
    </xf>
    <xf numFmtId="0" fontId="2" fillId="3" borderId="0" xfId="1" applyFill="1" applyAlignment="1">
      <alignment wrapText="1"/>
    </xf>
    <xf numFmtId="0" fontId="3" fillId="0" borderId="0" xfId="1" applyFont="1" applyAlignment="1"/>
    <xf numFmtId="2" fontId="2" fillId="0" borderId="6" xfId="1" applyNumberFormat="1" applyBorder="1" applyAlignment="1">
      <alignment wrapText="1"/>
    </xf>
    <xf numFmtId="2" fontId="2" fillId="0" borderId="5" xfId="1" applyNumberFormat="1" applyBorder="1" applyAlignment="1">
      <alignment wrapText="1"/>
    </xf>
    <xf numFmtId="2" fontId="2" fillId="0" borderId="8" xfId="1" applyNumberFormat="1" applyBorder="1" applyAlignment="1">
      <alignment wrapText="1"/>
    </xf>
    <xf numFmtId="2" fontId="2" fillId="0" borderId="4" xfId="1" applyNumberFormat="1" applyBorder="1" applyAlignment="1">
      <alignment wrapText="1"/>
    </xf>
    <xf numFmtId="2" fontId="2" fillId="0" borderId="3" xfId="1" applyNumberFormat="1" applyBorder="1" applyAlignment="1">
      <alignment wrapText="1"/>
    </xf>
    <xf numFmtId="2" fontId="2" fillId="0" borderId="0" xfId="1" applyNumberFormat="1" applyBorder="1" applyAlignment="1">
      <alignment wrapText="1"/>
    </xf>
    <xf numFmtId="0" fontId="2" fillId="7" borderId="2" xfId="1" applyFill="1" applyBorder="1" applyAlignment="1">
      <alignment wrapText="1"/>
    </xf>
    <xf numFmtId="0" fontId="2" fillId="7" borderId="1" xfId="1" applyFill="1" applyBorder="1" applyAlignment="1">
      <alignment wrapText="1"/>
    </xf>
    <xf numFmtId="0" fontId="2" fillId="4" borderId="3" xfId="1" applyFill="1" applyBorder="1" applyAlignment="1">
      <alignment wrapText="1"/>
    </xf>
    <xf numFmtId="0" fontId="2" fillId="3" borderId="0" xfId="1" applyFill="1" applyBorder="1" applyAlignment="1">
      <alignment wrapText="1"/>
    </xf>
    <xf numFmtId="0" fontId="2" fillId="3" borderId="3" xfId="1" applyFill="1" applyBorder="1" applyAlignment="1">
      <alignment wrapText="1"/>
    </xf>
    <xf numFmtId="0" fontId="2" fillId="7" borderId="7" xfId="1" applyFill="1" applyBorder="1" applyAlignment="1">
      <alignment wrapText="1"/>
    </xf>
    <xf numFmtId="0" fontId="2" fillId="0" borderId="0" xfId="0" applyFont="1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2" fillId="0" borderId="21" xfId="0" applyFont="1" applyBorder="1"/>
    <xf numFmtId="0" fontId="2" fillId="0" borderId="22" xfId="0" applyFont="1" applyBorder="1"/>
    <xf numFmtId="0" fontId="2" fillId="0" borderId="23" xfId="0" applyFont="1" applyBorder="1"/>
    <xf numFmtId="0" fontId="2" fillId="0" borderId="24" xfId="0" applyFont="1" applyBorder="1"/>
    <xf numFmtId="0" fontId="2" fillId="0" borderId="25" xfId="0" applyFont="1" applyBorder="1"/>
    <xf numFmtId="0" fontId="2" fillId="0" borderId="18" xfId="1" applyBorder="1" applyAlignment="1">
      <alignment wrapText="1"/>
    </xf>
    <xf numFmtId="0" fontId="3" fillId="0" borderId="19" xfId="1" applyFont="1" applyBorder="1" applyAlignment="1">
      <alignment wrapText="1"/>
    </xf>
    <xf numFmtId="0" fontId="2" fillId="0" borderId="20" xfId="1" applyBorder="1" applyAlignment="1">
      <alignment wrapText="1"/>
    </xf>
    <xf numFmtId="0" fontId="3" fillId="0" borderId="21" xfId="1" applyFont="1" applyBorder="1" applyAlignment="1">
      <alignment wrapText="1"/>
    </xf>
    <xf numFmtId="0" fontId="2" fillId="0" borderId="22" xfId="1" applyBorder="1" applyAlignment="1">
      <alignment wrapText="1"/>
    </xf>
    <xf numFmtId="0" fontId="3" fillId="0" borderId="23" xfId="1" applyFont="1" applyBorder="1" applyAlignment="1">
      <alignment wrapText="1"/>
    </xf>
    <xf numFmtId="2" fontId="2" fillId="0" borderId="24" xfId="1" applyNumberFormat="1" applyBorder="1" applyAlignment="1">
      <alignment wrapText="1"/>
    </xf>
    <xf numFmtId="0" fontId="2" fillId="0" borderId="25" xfId="1" applyBorder="1" applyAlignment="1">
      <alignment wrapText="1"/>
    </xf>
    <xf numFmtId="1" fontId="2" fillId="0" borderId="0" xfId="1" applyNumberFormat="1" applyBorder="1" applyAlignment="1">
      <alignment wrapText="1"/>
    </xf>
    <xf numFmtId="1" fontId="2" fillId="0" borderId="24" xfId="1" applyNumberFormat="1" applyBorder="1" applyAlignment="1">
      <alignment wrapText="1"/>
    </xf>
    <xf numFmtId="0" fontId="2" fillId="3" borderId="18" xfId="1" applyFill="1" applyBorder="1" applyAlignment="1"/>
    <xf numFmtId="2" fontId="2" fillId="0" borderId="19" xfId="1" applyNumberFormat="1" applyBorder="1" applyAlignment="1">
      <alignment wrapText="1"/>
    </xf>
    <xf numFmtId="2" fontId="2" fillId="0" borderId="20" xfId="1" applyNumberFormat="1" applyBorder="1" applyAlignment="1">
      <alignment wrapText="1"/>
    </xf>
    <xf numFmtId="0" fontId="2" fillId="4" borderId="21" xfId="1" applyFill="1" applyBorder="1" applyAlignment="1"/>
    <xf numFmtId="2" fontId="2" fillId="0" borderId="22" xfId="1" applyNumberFormat="1" applyBorder="1" applyAlignment="1">
      <alignment wrapText="1"/>
    </xf>
    <xf numFmtId="0" fontId="2" fillId="5" borderId="21" xfId="1" applyFill="1" applyBorder="1" applyAlignment="1"/>
    <xf numFmtId="0" fontId="2" fillId="6" borderId="21" xfId="1" applyFill="1" applyBorder="1" applyAlignment="1"/>
    <xf numFmtId="0" fontId="2" fillId="7" borderId="23" xfId="1" applyFill="1" applyBorder="1" applyAlignment="1"/>
    <xf numFmtId="2" fontId="2" fillId="0" borderId="25" xfId="1" applyNumberFormat="1" applyBorder="1" applyAlignment="1">
      <alignment wrapText="1"/>
    </xf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5" xfId="0" applyBorder="1"/>
    <xf numFmtId="0" fontId="0" fillId="2" borderId="21" xfId="0" applyFill="1" applyBorder="1"/>
    <xf numFmtId="0" fontId="0" fillId="2" borderId="25" xfId="0" applyFill="1" applyBorder="1"/>
    <xf numFmtId="0" fontId="6" fillId="0" borderId="26" xfId="0" applyFont="1" applyBorder="1"/>
    <xf numFmtId="0" fontId="6" fillId="0" borderId="28" xfId="0" applyFont="1" applyBorder="1"/>
    <xf numFmtId="0" fontId="0" fillId="0" borderId="29" xfId="0" applyBorder="1"/>
    <xf numFmtId="0" fontId="6" fillId="0" borderId="27" xfId="0" applyFont="1" applyBorder="1"/>
    <xf numFmtId="0" fontId="6" fillId="0" borderId="27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0" fontId="6" fillId="0" borderId="27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0" fontId="10" fillId="0" borderId="0" xfId="0" applyFont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al respiration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4D (basal + coupled)'!$O$2:$O$4</c:f>
                <c:numCache>
                  <c:formatCode>General</c:formatCode>
                  <c:ptCount val="3"/>
                  <c:pt idx="0">
                    <c:v>5.0723469151067393</c:v>
                  </c:pt>
                  <c:pt idx="1">
                    <c:v>2.1146117475615664</c:v>
                  </c:pt>
                  <c:pt idx="2">
                    <c:v>2.8284271247461903</c:v>
                  </c:pt>
                </c:numCache>
              </c:numRef>
            </c:plus>
            <c:minus>
              <c:numRef>
                <c:f>'4D (basal + coupled)'!$O$2:$O$4</c:f>
                <c:numCache>
                  <c:formatCode>General</c:formatCode>
                  <c:ptCount val="3"/>
                  <c:pt idx="0">
                    <c:v>5.0723469151067393</c:v>
                  </c:pt>
                  <c:pt idx="1">
                    <c:v>2.1146117475615664</c:v>
                  </c:pt>
                  <c:pt idx="2">
                    <c:v>2.82842712474619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4D (basal + coupled)'!$M$2:$M$4</c:f>
              <c:strCache>
                <c:ptCount val="3"/>
                <c:pt idx="0">
                  <c:v>WT</c:v>
                </c:pt>
                <c:pt idx="1">
                  <c:v>cl1</c:v>
                </c:pt>
                <c:pt idx="2">
                  <c:v>cl2</c:v>
                </c:pt>
              </c:strCache>
            </c:strRef>
          </c:cat>
          <c:val>
            <c:numRef>
              <c:f>'4D (basal + coupled)'!$N$2:$N$4</c:f>
              <c:numCache>
                <c:formatCode>0.00</c:formatCode>
                <c:ptCount val="3"/>
                <c:pt idx="0">
                  <c:v>60.54164043408781</c:v>
                </c:pt>
                <c:pt idx="1">
                  <c:v>56.295692491660461</c:v>
                </c:pt>
                <c:pt idx="2">
                  <c:v>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8D-472A-93D6-CFFFE488E2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5549023"/>
        <c:axId val="1"/>
      </c:barChart>
      <c:catAx>
        <c:axId val="1605549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605549023"/>
        <c:crosses val="autoZero"/>
        <c:crossBetween val="between"/>
      </c:valAx>
      <c:spPr>
        <a:noFill/>
        <a:ln w="25400">
          <a:noFill/>
        </a:ln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P-producing respiration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4D (basal + coupled)'!$O$9:$O$11</c:f>
                <c:numCache>
                  <c:formatCode>General</c:formatCode>
                  <c:ptCount val="3"/>
                  <c:pt idx="0">
                    <c:v>6.8845322044261295</c:v>
                  </c:pt>
                  <c:pt idx="1">
                    <c:v>3.6192328362706756</c:v>
                  </c:pt>
                  <c:pt idx="2">
                    <c:v>4.3697513483392889</c:v>
                  </c:pt>
                </c:numCache>
              </c:numRef>
            </c:plus>
            <c:minus>
              <c:numRef>
                <c:f>'4D (basal + coupled)'!$O$9:$O$11</c:f>
                <c:numCache>
                  <c:formatCode>General</c:formatCode>
                  <c:ptCount val="3"/>
                  <c:pt idx="0">
                    <c:v>6.8845322044261295</c:v>
                  </c:pt>
                  <c:pt idx="1">
                    <c:v>3.6192328362706756</c:v>
                  </c:pt>
                  <c:pt idx="2">
                    <c:v>4.36975134833928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4D (basal + coupled)'!$M$9:$M$11</c:f>
              <c:strCache>
                <c:ptCount val="3"/>
                <c:pt idx="0">
                  <c:v>WT</c:v>
                </c:pt>
                <c:pt idx="1">
                  <c:v>cl1</c:v>
                </c:pt>
                <c:pt idx="2">
                  <c:v>cl2</c:v>
                </c:pt>
              </c:strCache>
            </c:strRef>
          </c:cat>
          <c:val>
            <c:numRef>
              <c:f>'4D (basal + coupled)'!$N$9:$N$11</c:f>
              <c:numCache>
                <c:formatCode>0</c:formatCode>
                <c:ptCount val="3"/>
                <c:pt idx="0">
                  <c:v>42.831267062617385</c:v>
                </c:pt>
                <c:pt idx="1">
                  <c:v>40.691726950571265</c:v>
                </c:pt>
                <c:pt idx="2">
                  <c:v>44.7123638264686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0B-414F-8FA9-8D02B7071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8027839"/>
        <c:axId val="1"/>
      </c:barChart>
      <c:catAx>
        <c:axId val="1778027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1778027839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G AUC (Measurements 4 - 5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effectLst/>
            </c:spPr>
            <c:extLst>
              <c:ext xmlns:c16="http://schemas.microsoft.com/office/drawing/2014/chart" uri="{C3380CC4-5D6E-409C-BE32-E72D297353CC}">
                <c16:uniqueId val="{00000001-AAA3-4628-9548-33121319FAED}"/>
              </c:ext>
            </c:extLst>
          </c:dPt>
          <c:dPt>
            <c:idx val="1"/>
            <c:invertIfNegative val="0"/>
            <c:bubble3D val="0"/>
            <c:spPr>
              <a:solidFill>
                <a:srgbClr val="0000FF"/>
              </a:solidFill>
              <a:effectLst/>
            </c:spPr>
            <c:extLst>
              <c:ext xmlns:c16="http://schemas.microsoft.com/office/drawing/2014/chart" uri="{C3380CC4-5D6E-409C-BE32-E72D297353CC}">
                <c16:uniqueId val="{00000003-AAA3-4628-9548-33121319FAED}"/>
              </c:ext>
            </c:extLst>
          </c:dPt>
          <c:dPt>
            <c:idx val="2"/>
            <c:invertIfNegative val="0"/>
            <c:bubble3D val="0"/>
            <c:spPr>
              <a:solidFill>
                <a:srgbClr val="FF00FF"/>
              </a:solidFill>
              <a:effectLst/>
            </c:spPr>
            <c:extLst>
              <c:ext xmlns:c16="http://schemas.microsoft.com/office/drawing/2014/chart" uri="{C3380CC4-5D6E-409C-BE32-E72D297353CC}">
                <c16:uniqueId val="{00000005-AAA3-4628-9548-33121319FAED}"/>
              </c:ext>
            </c:extLst>
          </c:dPt>
          <c:dPt>
            <c:idx val="3"/>
            <c:invertIfNegative val="0"/>
            <c:bubble3D val="0"/>
            <c:spPr>
              <a:solidFill>
                <a:srgbClr val="003366"/>
              </a:solidFill>
              <a:effectLst/>
            </c:spPr>
            <c:extLst>
              <c:ext xmlns:c16="http://schemas.microsoft.com/office/drawing/2014/chart" uri="{C3380CC4-5D6E-409C-BE32-E72D297353CC}">
                <c16:uniqueId val="{00000007-AAA3-4628-9548-33121319FAED}"/>
              </c:ext>
            </c:extLst>
          </c:dPt>
          <c:dPt>
            <c:idx val="4"/>
            <c:invertIfNegative val="0"/>
            <c:bubble3D val="0"/>
            <c:spPr>
              <a:solidFill>
                <a:srgbClr val="00FFFF"/>
              </a:solidFill>
              <a:effectLst/>
            </c:spPr>
            <c:extLst>
              <c:ext xmlns:c16="http://schemas.microsoft.com/office/drawing/2014/chart" uri="{C3380CC4-5D6E-409C-BE32-E72D297353CC}">
                <c16:uniqueId val="{00000009-AAA3-4628-9548-33121319FAED}"/>
              </c:ext>
            </c:extLst>
          </c:dPt>
          <c:errBars>
            <c:errBarType val="plus"/>
            <c:errValType val="cust"/>
            <c:noEndCap val="0"/>
            <c:plus>
              <c:numRef>
                <c:f>'4D (ECAR)'!$C$26:$C$30</c:f>
                <c:numCache>
                  <c:formatCode>General</c:formatCode>
                  <c:ptCount val="5"/>
                  <c:pt idx="0">
                    <c:v>3.5973790104209393</c:v>
                  </c:pt>
                  <c:pt idx="1">
                    <c:v>10.50529661871373</c:v>
                  </c:pt>
                  <c:pt idx="2">
                    <c:v>10.181751447643483</c:v>
                  </c:pt>
                  <c:pt idx="4">
                    <c:v>0</c:v>
                  </c:pt>
                </c:numCache>
              </c:numRef>
            </c:plus>
          </c:errBars>
          <c:cat>
            <c:strRef>
              <c:f>'4D (ECAR)'!$A$26:$A$30</c:f>
              <c:strCache>
                <c:ptCount val="5"/>
                <c:pt idx="0">
                  <c:v>U2OS WT</c:v>
                </c:pt>
                <c:pt idx="1">
                  <c:v>U2OS MUT1</c:v>
                </c:pt>
                <c:pt idx="2">
                  <c:v>U2OS MUT2</c:v>
                </c:pt>
                <c:pt idx="3">
                  <c:v>DNP VEHICLE</c:v>
                </c:pt>
                <c:pt idx="4">
                  <c:v>Back. Corr.</c:v>
                </c:pt>
              </c:strCache>
            </c:strRef>
          </c:cat>
          <c:val>
            <c:numRef>
              <c:f>'4D (ECAR)'!$B$26:$B$30</c:f>
              <c:numCache>
                <c:formatCode>0.00</c:formatCode>
                <c:ptCount val="5"/>
                <c:pt idx="0">
                  <c:v>60.076937846503625</c:v>
                </c:pt>
                <c:pt idx="1">
                  <c:v>65.5842511027993</c:v>
                </c:pt>
                <c:pt idx="2">
                  <c:v>58.706757000850686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AA3-4628-9548-33121319FA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63835679"/>
        <c:axId val="1"/>
      </c:barChart>
      <c:catAx>
        <c:axId val="14638356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UC ECAR (mpH)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463835679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870159827582528"/>
          <c:y val="0.3753481384532027"/>
          <c:w val="0.19187589356208523"/>
          <c:h val="0.3994775284456735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74320</xdr:colOff>
      <xdr:row>2</xdr:row>
      <xdr:rowOff>76200</xdr:rowOff>
    </xdr:from>
    <xdr:to>
      <xdr:col>22</xdr:col>
      <xdr:colOff>579120</xdr:colOff>
      <xdr:row>18</xdr:row>
      <xdr:rowOff>13716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12420</xdr:colOff>
      <xdr:row>18</xdr:row>
      <xdr:rowOff>121920</xdr:rowOff>
    </xdr:from>
    <xdr:to>
      <xdr:col>23</xdr:col>
      <xdr:colOff>7620</xdr:colOff>
      <xdr:row>35</xdr:row>
      <xdr:rowOff>15240</xdr:rowOff>
    </xdr:to>
    <xdr:graphicFrame macro="">
      <xdr:nvGraphicFramePr>
        <xdr:cNvPr id="3" name="Chart 3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4</xdr:col>
      <xdr:colOff>388620</xdr:colOff>
      <xdr:row>18</xdr:row>
      <xdr:rowOff>1600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8</xdr:col>
      <xdr:colOff>0</xdr:colOff>
      <xdr:row>2</xdr:row>
      <xdr:rowOff>0</xdr:rowOff>
    </xdr:from>
    <xdr:ext cx="4853940" cy="3893820"/>
    <xdr:pic>
      <xdr:nvPicPr>
        <xdr:cNvPr id="3" name="Picture 1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76800" y="335280"/>
          <a:ext cx="4853940" cy="389382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53"/>
  <sheetViews>
    <sheetView topLeftCell="A19" workbookViewId="0">
      <selection activeCell="D3" sqref="D3"/>
    </sheetView>
  </sheetViews>
  <sheetFormatPr defaultRowHeight="14.25" x14ac:dyDescent="0.45"/>
  <sheetData>
    <row r="1" spans="1:3" x14ac:dyDescent="0.45">
      <c r="A1" s="83" t="s">
        <v>13</v>
      </c>
      <c r="B1" s="84" t="s">
        <v>11</v>
      </c>
      <c r="C1" s="85" t="s">
        <v>12</v>
      </c>
    </row>
    <row r="2" spans="1:3" x14ac:dyDescent="0.45">
      <c r="A2" s="86">
        <v>64.540869999999998</v>
      </c>
      <c r="B2" s="82">
        <v>75.145820000000001</v>
      </c>
      <c r="C2" s="87">
        <v>90.062539999999998</v>
      </c>
    </row>
    <row r="3" spans="1:3" x14ac:dyDescent="0.45">
      <c r="A3" s="86">
        <v>70.729929999999996</v>
      </c>
      <c r="B3" s="82">
        <v>64.795010000000005</v>
      </c>
      <c r="C3" s="87">
        <v>58.999270000000003</v>
      </c>
    </row>
    <row r="4" spans="1:3" x14ac:dyDescent="0.45">
      <c r="A4" s="86">
        <v>52.548430000000003</v>
      </c>
      <c r="B4" s="82">
        <v>64.8917</v>
      </c>
      <c r="C4" s="87">
        <v>51.275820000000003</v>
      </c>
    </row>
    <row r="5" spans="1:3" x14ac:dyDescent="0.45">
      <c r="A5" s="86">
        <v>78.88176</v>
      </c>
      <c r="B5" s="82">
        <v>61.224330000000002</v>
      </c>
      <c r="C5" s="87">
        <v>66.91534</v>
      </c>
    </row>
    <row r="6" spans="1:3" x14ac:dyDescent="0.45">
      <c r="A6" s="86">
        <v>96.200869999999995</v>
      </c>
      <c r="B6" s="82">
        <v>69.877380000000002</v>
      </c>
      <c r="C6" s="87">
        <v>83.022739999999999</v>
      </c>
    </row>
    <row r="7" spans="1:3" x14ac:dyDescent="0.45">
      <c r="A7" s="86">
        <v>61.252450000000003</v>
      </c>
      <c r="B7" s="82">
        <v>63.62359</v>
      </c>
      <c r="C7" s="87">
        <v>80.824569999999994</v>
      </c>
    </row>
    <row r="8" spans="1:3" x14ac:dyDescent="0.45">
      <c r="A8" s="86">
        <v>52.240110000000001</v>
      </c>
      <c r="B8" s="82">
        <v>62.56671</v>
      </c>
      <c r="C8" s="87">
        <v>72.979990000000001</v>
      </c>
    </row>
    <row r="9" spans="1:3" x14ac:dyDescent="0.45">
      <c r="A9" s="86">
        <v>55.600940000000001</v>
      </c>
      <c r="B9" s="82">
        <v>51.309690000000003</v>
      </c>
      <c r="C9" s="87">
        <v>94.938059999999993</v>
      </c>
    </row>
    <row r="10" spans="1:3" x14ac:dyDescent="0.45">
      <c r="A10" s="86">
        <v>57.50074</v>
      </c>
      <c r="B10" s="82">
        <v>51.309690000000003</v>
      </c>
      <c r="C10" s="87">
        <v>96.033439999999999</v>
      </c>
    </row>
    <row r="11" spans="1:3" x14ac:dyDescent="0.45">
      <c r="A11" s="86">
        <v>96.023929999999993</v>
      </c>
      <c r="B11" s="82">
        <v>74.411730000000006</v>
      </c>
      <c r="C11" s="87">
        <v>90.434839999999994</v>
      </c>
    </row>
    <row r="12" spans="1:3" x14ac:dyDescent="0.45">
      <c r="A12" s="86">
        <v>79.84066</v>
      </c>
      <c r="B12" s="82">
        <v>71.5989</v>
      </c>
      <c r="C12" s="87">
        <v>72.320499999999996</v>
      </c>
    </row>
    <row r="13" spans="1:3" x14ac:dyDescent="0.45">
      <c r="A13" s="86">
        <v>62.121740000000003</v>
      </c>
      <c r="B13" s="82">
        <v>49.559280000000001</v>
      </c>
      <c r="C13" s="87">
        <v>87.358670000000004</v>
      </c>
    </row>
    <row r="14" spans="1:3" x14ac:dyDescent="0.45">
      <c r="A14" s="86">
        <v>66.482579999999999</v>
      </c>
      <c r="B14" s="82">
        <v>73.127020000000002</v>
      </c>
      <c r="C14" s="87">
        <v>74.204470000000001</v>
      </c>
    </row>
    <row r="15" spans="1:3" x14ac:dyDescent="0.45">
      <c r="A15" s="86">
        <v>98.557950000000005</v>
      </c>
      <c r="B15" s="82">
        <v>42.644159999999999</v>
      </c>
      <c r="C15" s="87">
        <v>66.571529999999996</v>
      </c>
    </row>
    <row r="16" spans="1:3" x14ac:dyDescent="0.45">
      <c r="A16" s="86">
        <v>91.704520000000002</v>
      </c>
      <c r="B16" s="82">
        <v>45.81691</v>
      </c>
      <c r="C16" s="87">
        <v>66.353089999999995</v>
      </c>
    </row>
    <row r="17" spans="1:3" x14ac:dyDescent="0.45">
      <c r="A17" s="86">
        <v>73.477119999999999</v>
      </c>
      <c r="B17" s="82">
        <v>60.979210000000002</v>
      </c>
      <c r="C17" s="87">
        <v>101.1294</v>
      </c>
    </row>
    <row r="18" spans="1:3" x14ac:dyDescent="0.45">
      <c r="A18" s="86">
        <v>49.849589999999999</v>
      </c>
      <c r="B18" s="82">
        <v>65.752799999999993</v>
      </c>
      <c r="C18" s="87">
        <v>56.261519999999997</v>
      </c>
    </row>
    <row r="19" spans="1:3" x14ac:dyDescent="0.45">
      <c r="A19" s="86">
        <v>62.010959999999997</v>
      </c>
      <c r="B19" s="82">
        <v>80.45505</v>
      </c>
      <c r="C19" s="87">
        <v>62.49785</v>
      </c>
    </row>
    <row r="20" spans="1:3" x14ac:dyDescent="0.45">
      <c r="A20" s="86">
        <v>93.850629999999995</v>
      </c>
      <c r="B20" s="82">
        <v>66.184619999999995</v>
      </c>
      <c r="C20" s="87">
        <v>48.81371</v>
      </c>
    </row>
    <row r="21" spans="1:3" x14ac:dyDescent="0.45">
      <c r="A21" s="86">
        <v>53.788600000000002</v>
      </c>
      <c r="B21" s="82">
        <v>68.568179999999998</v>
      </c>
      <c r="C21" s="87">
        <v>58.223019999999998</v>
      </c>
    </row>
    <row r="22" spans="1:3" x14ac:dyDescent="0.45">
      <c r="A22" s="86">
        <v>72.174430000000001</v>
      </c>
      <c r="B22" s="82">
        <v>66.04101</v>
      </c>
      <c r="C22" s="87">
        <v>70.019559999999998</v>
      </c>
    </row>
    <row r="23" spans="1:3" x14ac:dyDescent="0.45">
      <c r="A23" s="86">
        <v>91.901700000000005</v>
      </c>
      <c r="B23" s="82">
        <v>40.535710000000002</v>
      </c>
      <c r="C23" s="87">
        <v>47.19444</v>
      </c>
    </row>
    <row r="24" spans="1:3" x14ac:dyDescent="0.45">
      <c r="A24" s="86">
        <v>90.297150000000002</v>
      </c>
      <c r="B24" s="82">
        <v>53.223410000000001</v>
      </c>
      <c r="C24" s="87">
        <v>62.859990000000003</v>
      </c>
    </row>
    <row r="25" spans="1:3" x14ac:dyDescent="0.45">
      <c r="A25" s="86">
        <v>77.473569999999995</v>
      </c>
      <c r="B25" s="82">
        <v>69.984250000000003</v>
      </c>
      <c r="C25" s="87">
        <v>55.349429999999998</v>
      </c>
    </row>
    <row r="26" spans="1:3" x14ac:dyDescent="0.45">
      <c r="A26" s="86">
        <v>80.885720000000006</v>
      </c>
      <c r="B26" s="82">
        <v>69.190640000000002</v>
      </c>
      <c r="C26" s="87">
        <v>65.047479999999993</v>
      </c>
    </row>
    <row r="27" spans="1:3" x14ac:dyDescent="0.45">
      <c r="A27" s="86">
        <v>64.619910000000004</v>
      </c>
      <c r="B27" s="82">
        <v>79.302689999999998</v>
      </c>
      <c r="C27" s="87">
        <v>55.250959999999999</v>
      </c>
    </row>
    <row r="28" spans="1:3" x14ac:dyDescent="0.45">
      <c r="A28" s="86">
        <v>109.88509999999999</v>
      </c>
      <c r="B28" s="82">
        <v>55.118580000000001</v>
      </c>
      <c r="C28" s="87">
        <v>52.82555</v>
      </c>
    </row>
    <row r="29" spans="1:3" x14ac:dyDescent="0.45">
      <c r="A29" s="86">
        <v>106.0819</v>
      </c>
      <c r="B29" s="82">
        <v>72.584230000000005</v>
      </c>
      <c r="C29" s="87">
        <v>88.703519999999997</v>
      </c>
    </row>
    <row r="30" spans="1:3" x14ac:dyDescent="0.45">
      <c r="A30" s="86">
        <v>78.101740000000007</v>
      </c>
      <c r="B30" s="82">
        <v>54.239780000000003</v>
      </c>
      <c r="C30" s="87">
        <v>59.68488</v>
      </c>
    </row>
    <row r="31" spans="1:3" x14ac:dyDescent="0.45">
      <c r="A31" s="86">
        <v>57.925080000000001</v>
      </c>
      <c r="B31" s="82">
        <v>57.395699999999998</v>
      </c>
      <c r="C31" s="87">
        <v>62.676690000000001</v>
      </c>
    </row>
    <row r="32" spans="1:3" x14ac:dyDescent="0.45">
      <c r="A32" s="86">
        <v>109.143</v>
      </c>
      <c r="B32" s="82">
        <v>53.35201</v>
      </c>
      <c r="C32" s="87">
        <v>66.862229999999997</v>
      </c>
    </row>
    <row r="33" spans="1:3" x14ac:dyDescent="0.45">
      <c r="A33" s="86">
        <v>107.6973</v>
      </c>
      <c r="B33" s="82">
        <v>52.71378</v>
      </c>
      <c r="C33" s="87">
        <v>54.421190000000003</v>
      </c>
    </row>
    <row r="34" spans="1:3" x14ac:dyDescent="0.45">
      <c r="A34" s="86">
        <v>89.398229999999998</v>
      </c>
      <c r="B34" s="82">
        <v>79.867249999999999</v>
      </c>
      <c r="C34" s="87">
        <v>58.492629999999998</v>
      </c>
    </row>
    <row r="35" spans="1:3" x14ac:dyDescent="0.45">
      <c r="A35" s="86">
        <v>60.961739999999999</v>
      </c>
      <c r="B35" s="82">
        <v>68.588220000000007</v>
      </c>
      <c r="C35" s="87">
        <v>48.993090000000002</v>
      </c>
    </row>
    <row r="36" spans="1:3" x14ac:dyDescent="0.45">
      <c r="A36" s="86">
        <v>95.507829999999998</v>
      </c>
      <c r="B36" s="82">
        <v>117.5445</v>
      </c>
      <c r="C36" s="87">
        <v>64.657129999999995</v>
      </c>
    </row>
    <row r="37" spans="1:3" x14ac:dyDescent="0.45">
      <c r="A37" s="86">
        <v>93.058750000000003</v>
      </c>
      <c r="B37" s="82">
        <v>74.891909999999996</v>
      </c>
      <c r="C37" s="87">
        <v>69.699780000000004</v>
      </c>
    </row>
    <row r="38" spans="1:3" x14ac:dyDescent="0.45">
      <c r="A38" s="86">
        <v>124.7497</v>
      </c>
      <c r="B38" s="82">
        <v>91.714439999999996</v>
      </c>
      <c r="C38" s="87">
        <v>62.783329999999999</v>
      </c>
    </row>
    <row r="39" spans="1:3" x14ac:dyDescent="0.45">
      <c r="A39" s="86">
        <v>124.2367</v>
      </c>
      <c r="B39" s="82">
        <v>68.703050000000005</v>
      </c>
      <c r="C39" s="87">
        <v>80.756860000000003</v>
      </c>
    </row>
    <row r="40" spans="1:3" x14ac:dyDescent="0.45">
      <c r="A40" s="86">
        <v>107.6133</v>
      </c>
      <c r="B40" s="82">
        <v>95.217969999999994</v>
      </c>
      <c r="C40" s="87">
        <v>58.058770000000003</v>
      </c>
    </row>
    <row r="41" spans="1:3" x14ac:dyDescent="0.45">
      <c r="A41" s="86">
        <v>81.86636</v>
      </c>
      <c r="B41" s="82">
        <v>79.05359</v>
      </c>
      <c r="C41" s="87">
        <v>80.526899999999998</v>
      </c>
    </row>
    <row r="42" spans="1:3" x14ac:dyDescent="0.45">
      <c r="A42" s="86">
        <v>84.044960000000003</v>
      </c>
      <c r="B42" s="82">
        <v>76.857470000000006</v>
      </c>
      <c r="C42" s="87">
        <v>56.806330000000003</v>
      </c>
    </row>
    <row r="43" spans="1:3" x14ac:dyDescent="0.45">
      <c r="A43" s="86">
        <v>81.894769999999994</v>
      </c>
      <c r="B43" s="82">
        <v>61.229610000000001</v>
      </c>
      <c r="C43" s="87">
        <v>83.593950000000007</v>
      </c>
    </row>
    <row r="44" spans="1:3" x14ac:dyDescent="0.45">
      <c r="A44" s="86">
        <v>91.085610000000003</v>
      </c>
      <c r="B44" s="82">
        <v>97.214479999999995</v>
      </c>
      <c r="C44" s="87">
        <v>58.031770000000002</v>
      </c>
    </row>
    <row r="45" spans="1:3" x14ac:dyDescent="0.45">
      <c r="A45" s="86">
        <v>85.926699999999997</v>
      </c>
      <c r="B45" s="82">
        <v>67.956739999999996</v>
      </c>
      <c r="C45" s="87">
        <v>99.836179999999999</v>
      </c>
    </row>
    <row r="46" spans="1:3" x14ac:dyDescent="0.45">
      <c r="A46" s="86">
        <v>128.9777</v>
      </c>
      <c r="B46" s="82">
        <v>131.0094</v>
      </c>
      <c r="C46" s="87">
        <v>65.988169999999997</v>
      </c>
    </row>
    <row r="47" spans="1:3" x14ac:dyDescent="0.45">
      <c r="A47" s="86">
        <v>73.862070000000003</v>
      </c>
      <c r="B47" s="82">
        <v>80.971400000000003</v>
      </c>
      <c r="C47" s="87">
        <v>106.16589999999999</v>
      </c>
    </row>
    <row r="48" spans="1:3" x14ac:dyDescent="0.45">
      <c r="A48" s="86">
        <v>57.019419999999997</v>
      </c>
      <c r="B48" s="82">
        <v>74.172709999999995</v>
      </c>
      <c r="C48" s="87">
        <v>58.873019999999997</v>
      </c>
    </row>
    <row r="49" spans="1:3" x14ac:dyDescent="0.45">
      <c r="A49" s="86">
        <v>91.060770000000005</v>
      </c>
      <c r="B49" s="82">
        <v>91.876410000000007</v>
      </c>
      <c r="C49" s="87">
        <v>90.961860000000001</v>
      </c>
    </row>
    <row r="50" spans="1:3" x14ac:dyDescent="0.45">
      <c r="A50" s="86">
        <v>90.690969999999993</v>
      </c>
      <c r="B50" s="82">
        <v>74.590140000000005</v>
      </c>
      <c r="C50" s="87">
        <v>76.809880000000007</v>
      </c>
    </row>
    <row r="51" spans="1:3" x14ac:dyDescent="0.45">
      <c r="A51" s="86">
        <v>100.5757</v>
      </c>
      <c r="B51" s="82">
        <v>85.051720000000003</v>
      </c>
      <c r="C51" s="87">
        <v>76.947069999999997</v>
      </c>
    </row>
    <row r="52" spans="1:3" x14ac:dyDescent="0.45">
      <c r="A52" s="86">
        <v>77.173190000000005</v>
      </c>
      <c r="B52" s="82">
        <v>65.24633</v>
      </c>
      <c r="C52" s="87">
        <v>67.686089999999993</v>
      </c>
    </row>
    <row r="53" spans="1:3" x14ac:dyDescent="0.45">
      <c r="A53" s="86">
        <v>82.875990000000002</v>
      </c>
      <c r="B53" s="82">
        <v>67.305499999999995</v>
      </c>
      <c r="C53" s="87">
        <v>115.2582</v>
      </c>
    </row>
    <row r="54" spans="1:3" x14ac:dyDescent="0.45">
      <c r="A54" s="86">
        <v>87.06474</v>
      </c>
      <c r="B54" s="82">
        <v>71.186359999999993</v>
      </c>
      <c r="C54" s="87">
        <v>50.121459999999999</v>
      </c>
    </row>
    <row r="55" spans="1:3" x14ac:dyDescent="0.45">
      <c r="A55" s="86">
        <v>72.530900000000003</v>
      </c>
      <c r="B55" s="82">
        <v>55.1111</v>
      </c>
      <c r="C55" s="87">
        <v>66.62191</v>
      </c>
    </row>
    <row r="56" spans="1:3" x14ac:dyDescent="0.45">
      <c r="A56" s="86">
        <v>109.0201</v>
      </c>
      <c r="B56" s="82">
        <v>60.910420000000002</v>
      </c>
      <c r="C56" s="87">
        <v>72.546599999999998</v>
      </c>
    </row>
    <row r="57" spans="1:3" x14ac:dyDescent="0.45">
      <c r="A57" s="86">
        <v>65.635779999999997</v>
      </c>
      <c r="B57" s="82">
        <v>57.779040000000002</v>
      </c>
      <c r="C57" s="87">
        <v>50.192169999999997</v>
      </c>
    </row>
    <row r="58" spans="1:3" x14ac:dyDescent="0.45">
      <c r="A58" s="86">
        <v>74.897739999999999</v>
      </c>
      <c r="B58" s="82">
        <v>99.457740000000001</v>
      </c>
      <c r="C58" s="87">
        <v>62.46996</v>
      </c>
    </row>
    <row r="59" spans="1:3" x14ac:dyDescent="0.45">
      <c r="A59" s="86">
        <v>65.306749999999994</v>
      </c>
      <c r="B59" s="82">
        <v>54.15831</v>
      </c>
      <c r="C59" s="87">
        <v>64.39528</v>
      </c>
    </row>
    <row r="60" spans="1:3" x14ac:dyDescent="0.45">
      <c r="A60" s="86">
        <v>70.279889999999995</v>
      </c>
      <c r="B60" s="82">
        <v>69.766459999999995</v>
      </c>
      <c r="C60" s="87">
        <v>80.031589999999994</v>
      </c>
    </row>
    <row r="61" spans="1:3" x14ac:dyDescent="0.45">
      <c r="A61" s="86">
        <v>79.690119999999993</v>
      </c>
      <c r="B61" s="82">
        <v>86.650499999999994</v>
      </c>
      <c r="C61" s="87">
        <v>60.665469999999999</v>
      </c>
    </row>
    <row r="62" spans="1:3" x14ac:dyDescent="0.45">
      <c r="A62" s="86">
        <v>90.963009999999997</v>
      </c>
      <c r="B62" s="82">
        <v>83.157259999999994</v>
      </c>
      <c r="C62" s="87">
        <v>59.436590000000002</v>
      </c>
    </row>
    <row r="63" spans="1:3" x14ac:dyDescent="0.45">
      <c r="A63" s="86">
        <v>86.31514</v>
      </c>
      <c r="B63" s="82">
        <v>85.267179999999996</v>
      </c>
      <c r="C63" s="87">
        <v>54.108919999999998</v>
      </c>
    </row>
    <row r="64" spans="1:3" x14ac:dyDescent="0.45">
      <c r="A64" s="86">
        <v>78.740960000000001</v>
      </c>
      <c r="B64" s="82">
        <v>83.285839999999993</v>
      </c>
      <c r="C64" s="87">
        <v>65.548180000000002</v>
      </c>
    </row>
    <row r="65" spans="1:3" x14ac:dyDescent="0.45">
      <c r="A65" s="86">
        <v>88.156599999999997</v>
      </c>
      <c r="B65" s="82">
        <v>59.336979999999997</v>
      </c>
      <c r="C65" s="87">
        <v>60.159469999999999</v>
      </c>
    </row>
    <row r="66" spans="1:3" x14ac:dyDescent="0.45">
      <c r="A66" s="86">
        <v>70.078770000000006</v>
      </c>
      <c r="B66" s="82">
        <v>81.685029999999998</v>
      </c>
      <c r="C66" s="87">
        <v>62.177889999999998</v>
      </c>
    </row>
    <row r="67" spans="1:3" x14ac:dyDescent="0.45">
      <c r="A67" s="86">
        <v>113.959</v>
      </c>
      <c r="B67" s="82">
        <v>53.302599999999998</v>
      </c>
      <c r="C67" s="87">
        <v>79.600620000000006</v>
      </c>
    </row>
    <row r="68" spans="1:3" x14ac:dyDescent="0.45">
      <c r="A68" s="86">
        <v>92.047839999999994</v>
      </c>
      <c r="B68" s="82">
        <v>56.431319999999999</v>
      </c>
      <c r="C68" s="87">
        <v>100.2812</v>
      </c>
    </row>
    <row r="69" spans="1:3" x14ac:dyDescent="0.45">
      <c r="A69" s="86">
        <v>76.15719</v>
      </c>
      <c r="B69" s="82">
        <v>70.003339999999994</v>
      </c>
      <c r="C69" s="87">
        <v>86.508579999999995</v>
      </c>
    </row>
    <row r="70" spans="1:3" x14ac:dyDescent="0.45">
      <c r="A70" s="86">
        <v>75.441190000000006</v>
      </c>
      <c r="B70" s="82">
        <v>90.011650000000003</v>
      </c>
      <c r="C70" s="87">
        <v>62.721519999999998</v>
      </c>
    </row>
    <row r="71" spans="1:3" x14ac:dyDescent="0.45">
      <c r="A71" s="86">
        <v>66.766990000000007</v>
      </c>
      <c r="B71" s="82">
        <v>66.196110000000004</v>
      </c>
      <c r="C71" s="87">
        <v>78.045060000000007</v>
      </c>
    </row>
    <row r="72" spans="1:3" x14ac:dyDescent="0.45">
      <c r="A72" s="86">
        <v>82.61045</v>
      </c>
      <c r="B72" s="82">
        <v>60.117609999999999</v>
      </c>
      <c r="C72" s="87">
        <v>43.226570000000002</v>
      </c>
    </row>
    <row r="73" spans="1:3" x14ac:dyDescent="0.45">
      <c r="A73" s="86">
        <v>64.312299999999993</v>
      </c>
      <c r="B73" s="82">
        <v>63.183869999999999</v>
      </c>
      <c r="C73" s="87">
        <v>65.60342</v>
      </c>
    </row>
    <row r="74" spans="1:3" x14ac:dyDescent="0.45">
      <c r="A74" s="86">
        <v>81.855360000000005</v>
      </c>
      <c r="B74" s="82">
        <v>47.404229999999998</v>
      </c>
      <c r="C74" s="87">
        <v>82.116919999999993</v>
      </c>
    </row>
    <row r="75" spans="1:3" x14ac:dyDescent="0.45">
      <c r="A75" s="86">
        <v>101.74</v>
      </c>
      <c r="B75" s="82">
        <v>46.907060000000001</v>
      </c>
      <c r="C75" s="87">
        <v>73.357889999999998</v>
      </c>
    </row>
    <row r="76" spans="1:3" x14ac:dyDescent="0.45">
      <c r="A76" s="86">
        <v>105.491</v>
      </c>
      <c r="B76" s="82">
        <v>54.399990000000003</v>
      </c>
      <c r="C76" s="87">
        <v>47.893430000000002</v>
      </c>
    </row>
    <row r="77" spans="1:3" x14ac:dyDescent="0.45">
      <c r="A77" s="86">
        <v>95.721900000000005</v>
      </c>
      <c r="B77" s="82">
        <v>98.418530000000004</v>
      </c>
      <c r="C77" s="87">
        <v>54.062269999999998</v>
      </c>
    </row>
    <row r="78" spans="1:3" x14ac:dyDescent="0.45">
      <c r="A78" s="86">
        <v>92.715959999999995</v>
      </c>
      <c r="B78" s="82">
        <v>94.909679999999994</v>
      </c>
      <c r="C78" s="87">
        <v>82.18835</v>
      </c>
    </row>
    <row r="79" spans="1:3" x14ac:dyDescent="0.45">
      <c r="A79" s="86">
        <v>103.7475</v>
      </c>
      <c r="B79" s="82">
        <v>71.755960000000002</v>
      </c>
      <c r="C79" s="87">
        <v>54.293309999999998</v>
      </c>
    </row>
    <row r="80" spans="1:3" x14ac:dyDescent="0.45">
      <c r="A80" s="86">
        <v>120.3742</v>
      </c>
      <c r="B80" s="82">
        <v>66.202020000000005</v>
      </c>
      <c r="C80" s="87">
        <v>77.013739999999999</v>
      </c>
    </row>
    <row r="81" spans="1:3" x14ac:dyDescent="0.45">
      <c r="A81" s="86">
        <v>81.399370000000005</v>
      </c>
      <c r="B81" s="82">
        <v>79.079470000000001</v>
      </c>
      <c r="C81" s="87">
        <v>81.968950000000007</v>
      </c>
    </row>
    <row r="82" spans="1:3" x14ac:dyDescent="0.45">
      <c r="A82" s="86">
        <v>72.741889999999998</v>
      </c>
      <c r="B82" s="82">
        <v>63.053570000000001</v>
      </c>
      <c r="C82" s="87">
        <v>92.475409999999997</v>
      </c>
    </row>
    <row r="83" spans="1:3" x14ac:dyDescent="0.45">
      <c r="A83" s="86">
        <v>48.70176</v>
      </c>
      <c r="B83" s="82">
        <v>74.854740000000007</v>
      </c>
      <c r="C83" s="87">
        <v>53.597329999999999</v>
      </c>
    </row>
    <row r="84" spans="1:3" x14ac:dyDescent="0.45">
      <c r="A84" s="86">
        <v>54.399290000000001</v>
      </c>
      <c r="B84" s="82">
        <v>90.832809999999995</v>
      </c>
      <c r="C84" s="87">
        <v>69.484080000000006</v>
      </c>
    </row>
    <row r="85" spans="1:3" x14ac:dyDescent="0.45">
      <c r="A85" s="86">
        <v>51.409599999999998</v>
      </c>
      <c r="B85" s="82">
        <v>93.829499999999996</v>
      </c>
      <c r="C85" s="87">
        <v>80.639799999999994</v>
      </c>
    </row>
    <row r="86" spans="1:3" x14ac:dyDescent="0.45">
      <c r="A86" s="86">
        <v>63.420699999999997</v>
      </c>
      <c r="B86" s="82">
        <v>99.00094</v>
      </c>
      <c r="C86" s="87">
        <v>84.301240000000007</v>
      </c>
    </row>
    <row r="87" spans="1:3" x14ac:dyDescent="0.45">
      <c r="A87" s="86">
        <v>141.83680000000001</v>
      </c>
      <c r="B87" s="82">
        <v>99.00094</v>
      </c>
      <c r="C87" s="87">
        <v>84.301240000000007</v>
      </c>
    </row>
    <row r="88" spans="1:3" x14ac:dyDescent="0.45">
      <c r="A88" s="86">
        <v>98.871309999999994</v>
      </c>
      <c r="B88" s="82">
        <v>80.908410000000003</v>
      </c>
      <c r="C88" s="87">
        <v>110.6523</v>
      </c>
    </row>
    <row r="89" spans="1:3" x14ac:dyDescent="0.45">
      <c r="A89" s="86">
        <v>102.2336</v>
      </c>
      <c r="B89" s="82">
        <v>58.464559999999999</v>
      </c>
      <c r="C89" s="87">
        <v>61.294730000000001</v>
      </c>
    </row>
    <row r="90" spans="1:3" x14ac:dyDescent="0.45">
      <c r="A90" s="86">
        <v>120.7556</v>
      </c>
      <c r="B90" s="82">
        <v>80.185940000000002</v>
      </c>
      <c r="C90" s="87">
        <v>86.055840000000003</v>
      </c>
    </row>
    <row r="91" spans="1:3" x14ac:dyDescent="0.45">
      <c r="A91" s="86">
        <v>58.373109999999997</v>
      </c>
      <c r="B91" s="82">
        <v>84.873949999999994</v>
      </c>
      <c r="C91" s="87">
        <v>44.001269999999998</v>
      </c>
    </row>
    <row r="92" spans="1:3" x14ac:dyDescent="0.45">
      <c r="A92" s="86">
        <v>62.351289999999999</v>
      </c>
      <c r="B92" s="82">
        <v>110.7615</v>
      </c>
      <c r="C92" s="87">
        <v>70.710489999999993</v>
      </c>
    </row>
    <row r="93" spans="1:3" x14ac:dyDescent="0.45">
      <c r="A93" s="86">
        <v>68.04307</v>
      </c>
      <c r="B93" s="82">
        <v>55.079050000000002</v>
      </c>
      <c r="C93" s="87">
        <v>62.416060000000002</v>
      </c>
    </row>
    <row r="94" spans="1:3" x14ac:dyDescent="0.45">
      <c r="A94" s="86">
        <v>54.250790000000002</v>
      </c>
      <c r="B94" s="82">
        <v>64.736050000000006</v>
      </c>
      <c r="C94" s="87">
        <v>81.055700000000002</v>
      </c>
    </row>
    <row r="95" spans="1:3" x14ac:dyDescent="0.45">
      <c r="A95" s="86">
        <v>178.82069999999999</v>
      </c>
      <c r="B95" s="82">
        <v>61.025260000000003</v>
      </c>
      <c r="C95" s="87">
        <v>86.298739999999995</v>
      </c>
    </row>
    <row r="96" spans="1:3" x14ac:dyDescent="0.45">
      <c r="A96" s="86">
        <v>115.9393</v>
      </c>
      <c r="B96" s="82">
        <v>111.5197</v>
      </c>
      <c r="C96" s="87">
        <v>55.824809999999999</v>
      </c>
    </row>
    <row r="97" spans="1:3" x14ac:dyDescent="0.45">
      <c r="A97" s="86">
        <v>121.1527</v>
      </c>
      <c r="B97" s="82">
        <v>68.821629999999999</v>
      </c>
      <c r="C97" s="87">
        <v>70.755099999999999</v>
      </c>
    </row>
    <row r="98" spans="1:3" x14ac:dyDescent="0.45">
      <c r="A98" s="86">
        <v>100.91970000000001</v>
      </c>
      <c r="B98" s="82">
        <v>61.000810000000001</v>
      </c>
      <c r="C98" s="87">
        <v>71.740809999999996</v>
      </c>
    </row>
    <row r="99" spans="1:3" x14ac:dyDescent="0.45">
      <c r="A99" s="86">
        <v>104.4383</v>
      </c>
      <c r="B99" s="82">
        <v>77.29522</v>
      </c>
      <c r="C99" s="87">
        <v>90.397869999999998</v>
      </c>
    </row>
    <row r="100" spans="1:3" x14ac:dyDescent="0.45">
      <c r="A100" s="86">
        <v>150.7997</v>
      </c>
      <c r="B100" s="82">
        <v>82.6083</v>
      </c>
      <c r="C100" s="87">
        <v>80.534890000000004</v>
      </c>
    </row>
    <row r="101" spans="1:3" x14ac:dyDescent="0.45">
      <c r="A101" s="86">
        <v>59.350949999999997</v>
      </c>
      <c r="B101" s="82">
        <v>116.515</v>
      </c>
      <c r="C101" s="87">
        <v>70.898949999999999</v>
      </c>
    </row>
    <row r="102" spans="1:3" x14ac:dyDescent="0.45">
      <c r="A102" s="86">
        <v>97.752440000000007</v>
      </c>
      <c r="B102" s="82">
        <v>80.504949999999994</v>
      </c>
      <c r="C102" s="87">
        <v>98.383409999999998</v>
      </c>
    </row>
    <row r="103" spans="1:3" x14ac:dyDescent="0.45">
      <c r="A103" s="86">
        <v>91.137550000000005</v>
      </c>
      <c r="B103" s="82">
        <v>88.697879999999998</v>
      </c>
      <c r="C103" s="87">
        <v>65.062780000000004</v>
      </c>
    </row>
    <row r="104" spans="1:3" x14ac:dyDescent="0.45">
      <c r="A104" s="86">
        <v>78.473110000000005</v>
      </c>
      <c r="B104" s="82">
        <v>75.573390000000003</v>
      </c>
      <c r="C104" s="87">
        <v>88.761719999999997</v>
      </c>
    </row>
    <row r="105" spans="1:3" x14ac:dyDescent="0.45">
      <c r="A105" s="86">
        <v>84.309970000000007</v>
      </c>
      <c r="B105" s="82">
        <v>106.0663</v>
      </c>
      <c r="C105" s="87">
        <v>66.536569999999998</v>
      </c>
    </row>
    <row r="106" spans="1:3" x14ac:dyDescent="0.45">
      <c r="A106" s="86">
        <v>79.117660000000001</v>
      </c>
      <c r="B106" s="82">
        <v>114.0553</v>
      </c>
      <c r="C106" s="87">
        <v>73.28058</v>
      </c>
    </row>
    <row r="107" spans="1:3" x14ac:dyDescent="0.45">
      <c r="A107" s="86">
        <v>78.748609999999999</v>
      </c>
      <c r="B107" s="82">
        <v>123.9746</v>
      </c>
      <c r="C107" s="87">
        <v>73.974410000000006</v>
      </c>
    </row>
    <row r="108" spans="1:3" x14ac:dyDescent="0.45">
      <c r="A108" s="86">
        <v>187.16720000000001</v>
      </c>
      <c r="B108" s="82">
        <v>88.182149999999993</v>
      </c>
      <c r="C108" s="87">
        <v>60.633409999999998</v>
      </c>
    </row>
    <row r="109" spans="1:3" x14ac:dyDescent="0.45">
      <c r="A109" s="86">
        <v>67.906480000000002</v>
      </c>
      <c r="B109" s="82">
        <v>53.215679999999999</v>
      </c>
      <c r="C109" s="87">
        <v>77.407679999999999</v>
      </c>
    </row>
    <row r="110" spans="1:3" x14ac:dyDescent="0.45">
      <c r="A110" s="86">
        <v>86.795680000000004</v>
      </c>
      <c r="B110" s="82">
        <v>54.438830000000003</v>
      </c>
      <c r="C110" s="87">
        <v>69.027789999999996</v>
      </c>
    </row>
    <row r="111" spans="1:3" x14ac:dyDescent="0.45">
      <c r="A111" s="86">
        <v>81.625349999999997</v>
      </c>
      <c r="B111" s="82">
        <v>97.201359999999994</v>
      </c>
      <c r="C111" s="87">
        <v>94.643029999999996</v>
      </c>
    </row>
    <row r="112" spans="1:3" x14ac:dyDescent="0.45">
      <c r="A112" s="86">
        <v>54.226439999999997</v>
      </c>
      <c r="B112" s="82">
        <v>80.27422</v>
      </c>
      <c r="C112" s="87">
        <v>109.7761</v>
      </c>
    </row>
    <row r="113" spans="1:3" x14ac:dyDescent="0.45">
      <c r="A113" s="86">
        <v>70.252859999999998</v>
      </c>
      <c r="B113" s="82">
        <v>56.03528</v>
      </c>
      <c r="C113" s="87">
        <v>86.072190000000006</v>
      </c>
    </row>
    <row r="114" spans="1:3" x14ac:dyDescent="0.45">
      <c r="A114" s="86">
        <v>49.218559999999997</v>
      </c>
      <c r="B114" s="82">
        <v>104.8935</v>
      </c>
      <c r="C114" s="87">
        <v>67.479789999999994</v>
      </c>
    </row>
    <row r="115" spans="1:3" x14ac:dyDescent="0.45">
      <c r="A115" s="86">
        <v>77.755189999999999</v>
      </c>
      <c r="B115" s="82">
        <v>120.253</v>
      </c>
      <c r="C115" s="87">
        <v>74.594679999999997</v>
      </c>
    </row>
    <row r="116" spans="1:3" x14ac:dyDescent="0.45">
      <c r="A116" s="86">
        <v>54.464770000000001</v>
      </c>
      <c r="B116" s="82">
        <v>118.3875</v>
      </c>
      <c r="C116" s="87">
        <v>51.762909999999998</v>
      </c>
    </row>
    <row r="117" spans="1:3" x14ac:dyDescent="0.45">
      <c r="A117" s="86">
        <v>63.680070000000001</v>
      </c>
      <c r="B117" s="82">
        <v>81.618160000000003</v>
      </c>
      <c r="C117" s="87">
        <v>49.522449999999999</v>
      </c>
    </row>
    <row r="118" spans="1:3" x14ac:dyDescent="0.45">
      <c r="A118" s="86">
        <v>94.153229999999994</v>
      </c>
      <c r="B118" s="82">
        <v>107.3188</v>
      </c>
      <c r="C118" s="87">
        <v>80.995850000000004</v>
      </c>
    </row>
    <row r="119" spans="1:3" x14ac:dyDescent="0.45">
      <c r="A119" s="86">
        <v>86.418340000000001</v>
      </c>
      <c r="B119" s="82">
        <v>90.237129999999993</v>
      </c>
      <c r="C119" s="87">
        <v>52.881459999999997</v>
      </c>
    </row>
    <row r="120" spans="1:3" x14ac:dyDescent="0.45">
      <c r="A120" s="86">
        <v>97.833730000000003</v>
      </c>
      <c r="B120" s="82">
        <v>85.744799999999998</v>
      </c>
      <c r="C120" s="87">
        <v>53.382950000000001</v>
      </c>
    </row>
    <row r="121" spans="1:3" x14ac:dyDescent="0.45">
      <c r="A121" s="86">
        <v>61.614440000000002</v>
      </c>
      <c r="B121" s="82">
        <v>54.584400000000002</v>
      </c>
      <c r="C121" s="87">
        <v>52.444560000000003</v>
      </c>
    </row>
    <row r="122" spans="1:3" x14ac:dyDescent="0.45">
      <c r="A122" s="86">
        <v>108.38209999999999</v>
      </c>
      <c r="B122" s="82">
        <v>97.043620000000004</v>
      </c>
      <c r="C122" s="87">
        <v>80.204920000000001</v>
      </c>
    </row>
    <row r="123" spans="1:3" x14ac:dyDescent="0.45">
      <c r="A123" s="86">
        <v>96.377970000000005</v>
      </c>
      <c r="B123" s="82">
        <v>58.429650000000002</v>
      </c>
      <c r="C123" s="87">
        <v>53.508499999999998</v>
      </c>
    </row>
    <row r="124" spans="1:3" x14ac:dyDescent="0.45">
      <c r="A124" s="86">
        <v>96.302539999999993</v>
      </c>
      <c r="B124" s="82">
        <v>57.616169999999997</v>
      </c>
      <c r="C124" s="87">
        <v>52.856960000000001</v>
      </c>
    </row>
    <row r="125" spans="1:3" x14ac:dyDescent="0.45">
      <c r="A125" s="86">
        <v>89.541600000000003</v>
      </c>
      <c r="B125" s="82">
        <v>62.313879999999997</v>
      </c>
      <c r="C125" s="87">
        <v>73.458200000000005</v>
      </c>
    </row>
    <row r="126" spans="1:3" x14ac:dyDescent="0.45">
      <c r="A126" s="86">
        <v>87.751040000000003</v>
      </c>
      <c r="B126" s="82">
        <v>51.056049999999999</v>
      </c>
      <c r="C126" s="87">
        <v>56.828119999999998</v>
      </c>
    </row>
    <row r="127" spans="1:3" x14ac:dyDescent="0.45">
      <c r="A127" s="86">
        <v>114.8562</v>
      </c>
      <c r="B127" s="82">
        <v>70.658349999999999</v>
      </c>
      <c r="C127" s="87">
        <v>57.70599</v>
      </c>
    </row>
    <row r="128" spans="1:3" x14ac:dyDescent="0.45">
      <c r="A128" s="86">
        <v>66.021630000000002</v>
      </c>
      <c r="B128" s="82">
        <v>70.923450000000003</v>
      </c>
      <c r="C128" s="87">
        <v>90.839529999999996</v>
      </c>
    </row>
    <row r="129" spans="1:3" x14ac:dyDescent="0.45">
      <c r="A129" s="86">
        <v>93.336039999999997</v>
      </c>
      <c r="B129" s="82">
        <v>77.002080000000007</v>
      </c>
      <c r="C129" s="87">
        <v>72.529780000000002</v>
      </c>
    </row>
    <row r="130" spans="1:3" x14ac:dyDescent="0.45">
      <c r="A130" s="86">
        <v>98.486649999999997</v>
      </c>
      <c r="B130" s="82">
        <v>62.963839999999998</v>
      </c>
      <c r="C130" s="87">
        <v>63.023690000000002</v>
      </c>
    </row>
    <row r="131" spans="1:3" x14ac:dyDescent="0.45">
      <c r="A131" s="86">
        <v>80.251829999999998</v>
      </c>
      <c r="B131" s="82">
        <v>59.960030000000003</v>
      </c>
      <c r="C131" s="87">
        <v>67.099500000000006</v>
      </c>
    </row>
    <row r="132" spans="1:3" x14ac:dyDescent="0.45">
      <c r="A132" s="86">
        <v>74.151300000000006</v>
      </c>
      <c r="B132" s="82">
        <v>74.564620000000005</v>
      </c>
      <c r="C132" s="87">
        <v>51.78145</v>
      </c>
    </row>
    <row r="133" spans="1:3" x14ac:dyDescent="0.45">
      <c r="A133" s="86">
        <v>97.113569999999996</v>
      </c>
      <c r="B133" s="82">
        <v>94.966309999999993</v>
      </c>
      <c r="C133" s="87">
        <v>79.021339999999995</v>
      </c>
    </row>
    <row r="134" spans="1:3" x14ac:dyDescent="0.45">
      <c r="A134" s="86">
        <v>120.0416</v>
      </c>
      <c r="B134" s="82">
        <v>55.633600000000001</v>
      </c>
      <c r="C134" s="87">
        <v>93.601169999999996</v>
      </c>
    </row>
    <row r="135" spans="1:3" x14ac:dyDescent="0.45">
      <c r="A135" s="86">
        <v>89.492919999999998</v>
      </c>
      <c r="B135" s="82">
        <v>59.621659999999999</v>
      </c>
      <c r="C135" s="87">
        <v>104.2373</v>
      </c>
    </row>
    <row r="136" spans="1:3" x14ac:dyDescent="0.45">
      <c r="A136" s="86">
        <v>142.03479999999999</v>
      </c>
      <c r="B136" s="82">
        <v>65.973529999999997</v>
      </c>
      <c r="C136" s="87">
        <v>81.092460000000003</v>
      </c>
    </row>
    <row r="137" spans="1:3" x14ac:dyDescent="0.45">
      <c r="A137" s="86">
        <v>67.002880000000005</v>
      </c>
      <c r="B137" s="82">
        <v>88.815880000000007</v>
      </c>
      <c r="C137" s="87">
        <v>85.361840000000001</v>
      </c>
    </row>
    <row r="138" spans="1:3" x14ac:dyDescent="0.45">
      <c r="A138" s="86">
        <v>124.6891</v>
      </c>
      <c r="B138" s="82">
        <v>58.563229999999997</v>
      </c>
      <c r="C138" s="87">
        <v>92.089910000000003</v>
      </c>
    </row>
    <row r="139" spans="1:3" x14ac:dyDescent="0.45">
      <c r="A139" s="86">
        <v>91.044899999999998</v>
      </c>
      <c r="B139" s="82">
        <v>59.364339999999999</v>
      </c>
      <c r="C139" s="87">
        <v>76.398089999999996</v>
      </c>
    </row>
    <row r="140" spans="1:3" x14ac:dyDescent="0.45">
      <c r="A140" s="86">
        <v>121.09610000000001</v>
      </c>
      <c r="B140" s="82">
        <v>62.824120000000001</v>
      </c>
      <c r="C140" s="87">
        <v>101.8587</v>
      </c>
    </row>
    <row r="141" spans="1:3" x14ac:dyDescent="0.45">
      <c r="A141" s="86">
        <v>96.860600000000005</v>
      </c>
      <c r="B141" s="82">
        <v>65.218260000000001</v>
      </c>
      <c r="C141" s="87">
        <v>92.107569999999996</v>
      </c>
    </row>
    <row r="142" spans="1:3" x14ac:dyDescent="0.45">
      <c r="A142" s="86">
        <v>69.670299999999997</v>
      </c>
      <c r="B142" s="82">
        <v>96.920749999999998</v>
      </c>
      <c r="C142" s="87">
        <v>86.845489999999998</v>
      </c>
    </row>
    <row r="143" spans="1:3" x14ac:dyDescent="0.45">
      <c r="A143" s="86">
        <v>72.708939999999998</v>
      </c>
      <c r="B143" s="82">
        <v>101.87390000000001</v>
      </c>
      <c r="C143" s="87">
        <v>61.90795</v>
      </c>
    </row>
    <row r="144" spans="1:3" x14ac:dyDescent="0.45">
      <c r="A144" s="86">
        <v>107.7764</v>
      </c>
      <c r="B144" s="82">
        <v>66.690600000000003</v>
      </c>
      <c r="C144" s="87">
        <v>87.193539999999999</v>
      </c>
    </row>
    <row r="145" spans="1:3" x14ac:dyDescent="0.45">
      <c r="A145" s="86">
        <v>89.035790000000006</v>
      </c>
      <c r="B145" s="82">
        <v>73.374309999999994</v>
      </c>
      <c r="C145" s="87">
        <v>73.360230000000001</v>
      </c>
    </row>
    <row r="146" spans="1:3" x14ac:dyDescent="0.45">
      <c r="A146" s="86">
        <v>75.823970000000003</v>
      </c>
      <c r="B146" s="82">
        <v>76.521510000000006</v>
      </c>
      <c r="C146" s="87">
        <v>85.834270000000004</v>
      </c>
    </row>
    <row r="147" spans="1:3" x14ac:dyDescent="0.45">
      <c r="A147" s="86">
        <v>139.30879999999999</v>
      </c>
      <c r="B147" s="82">
        <v>102.47320000000001</v>
      </c>
      <c r="C147" s="87">
        <v>91.332250000000002</v>
      </c>
    </row>
    <row r="148" spans="1:3" x14ac:dyDescent="0.45">
      <c r="A148" s="86">
        <v>89.166780000000003</v>
      </c>
      <c r="B148" s="82">
        <v>67.144369999999995</v>
      </c>
      <c r="C148" s="87">
        <v>86.781559999999999</v>
      </c>
    </row>
    <row r="149" spans="1:3" x14ac:dyDescent="0.45">
      <c r="A149" s="86">
        <v>95.676490000000001</v>
      </c>
      <c r="B149" s="82">
        <v>49.985889999999998</v>
      </c>
      <c r="C149" s="87">
        <v>55.121420000000001</v>
      </c>
    </row>
    <row r="150" spans="1:3" x14ac:dyDescent="0.45">
      <c r="A150" s="86">
        <v>135.9633</v>
      </c>
      <c r="B150" s="82">
        <v>72.230599999999995</v>
      </c>
      <c r="C150" s="87">
        <v>60.701799999999999</v>
      </c>
    </row>
    <row r="151" spans="1:3" x14ac:dyDescent="0.45">
      <c r="A151" s="86">
        <v>90.850880000000004</v>
      </c>
      <c r="B151" s="82">
        <v>66.397279999999995</v>
      </c>
      <c r="C151" s="87">
        <v>73.308170000000004</v>
      </c>
    </row>
    <row r="152" spans="1:3" x14ac:dyDescent="0.45">
      <c r="A152" s="86">
        <v>94.265429999999995</v>
      </c>
      <c r="B152" s="82">
        <v>59.900970000000001</v>
      </c>
      <c r="C152" s="87">
        <v>65.549000000000007</v>
      </c>
    </row>
    <row r="153" spans="1:3" x14ac:dyDescent="0.45">
      <c r="A153" s="86">
        <v>147.36789999999999</v>
      </c>
      <c r="B153" s="82">
        <v>42.54551</v>
      </c>
      <c r="C153" s="87">
        <v>109.9716</v>
      </c>
    </row>
    <row r="154" spans="1:3" x14ac:dyDescent="0.45">
      <c r="A154" s="86">
        <v>100.9228</v>
      </c>
      <c r="B154" s="82">
        <v>51.396030000000003</v>
      </c>
      <c r="C154" s="87">
        <v>72.878159999999994</v>
      </c>
    </row>
    <row r="155" spans="1:3" x14ac:dyDescent="0.45">
      <c r="A155" s="86">
        <v>90.162199999999999</v>
      </c>
      <c r="B155" s="82">
        <v>79.720529999999997</v>
      </c>
      <c r="C155" s="87">
        <v>68.696879999999993</v>
      </c>
    </row>
    <row r="156" spans="1:3" x14ac:dyDescent="0.45">
      <c r="A156" s="86">
        <v>78.235579999999999</v>
      </c>
      <c r="B156" s="82">
        <v>76.965860000000006</v>
      </c>
      <c r="C156" s="87">
        <v>74.779929999999993</v>
      </c>
    </row>
    <row r="157" spans="1:3" x14ac:dyDescent="0.45">
      <c r="A157" s="86">
        <v>66.530410000000003</v>
      </c>
      <c r="B157" s="82">
        <v>57.344250000000002</v>
      </c>
      <c r="C157" s="87">
        <v>63.457560000000001</v>
      </c>
    </row>
    <row r="158" spans="1:3" x14ac:dyDescent="0.45">
      <c r="A158" s="86">
        <v>92.830820000000003</v>
      </c>
      <c r="B158" s="82">
        <v>42.815600000000003</v>
      </c>
      <c r="C158" s="87">
        <v>80.664810000000003</v>
      </c>
    </row>
    <row r="159" spans="1:3" x14ac:dyDescent="0.45">
      <c r="A159" s="86">
        <v>128.29740000000001</v>
      </c>
      <c r="B159" s="82">
        <v>87.388069999999999</v>
      </c>
      <c r="C159" s="87">
        <v>63.544919999999998</v>
      </c>
    </row>
    <row r="160" spans="1:3" x14ac:dyDescent="0.45">
      <c r="A160" s="86">
        <v>93.318569999999994</v>
      </c>
      <c r="B160" s="82">
        <v>72.563059999999993</v>
      </c>
      <c r="C160" s="87">
        <v>88.642150000000001</v>
      </c>
    </row>
    <row r="161" spans="1:3" x14ac:dyDescent="0.45">
      <c r="A161" s="86">
        <v>78.286680000000004</v>
      </c>
      <c r="B161" s="82">
        <v>50.366869999999999</v>
      </c>
      <c r="C161" s="87">
        <v>99.642129999999995</v>
      </c>
    </row>
    <row r="162" spans="1:3" x14ac:dyDescent="0.45">
      <c r="A162" s="86">
        <v>86.920919999999995</v>
      </c>
      <c r="B162" s="82">
        <v>67.69556</v>
      </c>
      <c r="C162" s="87">
        <v>52.904580000000003</v>
      </c>
    </row>
    <row r="163" spans="1:3" x14ac:dyDescent="0.45">
      <c r="A163" s="86">
        <v>119.5959</v>
      </c>
      <c r="B163" s="82">
        <v>74.192220000000006</v>
      </c>
      <c r="C163" s="87">
        <v>63.339799999999997</v>
      </c>
    </row>
    <row r="164" spans="1:3" x14ac:dyDescent="0.45">
      <c r="A164" s="86">
        <v>127.8989</v>
      </c>
      <c r="B164" s="82">
        <v>75.456789999999998</v>
      </c>
      <c r="C164" s="87">
        <v>53.760429999999999</v>
      </c>
    </row>
    <row r="165" spans="1:3" x14ac:dyDescent="0.45">
      <c r="A165" s="86">
        <v>77.719290000000001</v>
      </c>
      <c r="B165" s="82">
        <v>59.500120000000003</v>
      </c>
      <c r="C165" s="87">
        <v>58.598500000000001</v>
      </c>
    </row>
    <row r="166" spans="1:3" x14ac:dyDescent="0.45">
      <c r="A166" s="86">
        <v>66.984039999999993</v>
      </c>
      <c r="B166" s="82">
        <v>91.055009999999996</v>
      </c>
      <c r="C166" s="87">
        <v>81.960130000000007</v>
      </c>
    </row>
    <row r="167" spans="1:3" x14ac:dyDescent="0.45">
      <c r="A167" s="86">
        <v>101.0639</v>
      </c>
      <c r="B167" s="82">
        <v>55.961260000000003</v>
      </c>
      <c r="C167" s="87">
        <v>74.456569999999999</v>
      </c>
    </row>
    <row r="168" spans="1:3" x14ac:dyDescent="0.45">
      <c r="A168" s="86">
        <v>85.646039999999999</v>
      </c>
      <c r="B168" s="82">
        <v>86.25591</v>
      </c>
      <c r="C168" s="87">
        <v>67.570809999999994</v>
      </c>
    </row>
    <row r="169" spans="1:3" x14ac:dyDescent="0.45">
      <c r="A169" s="86">
        <v>67.383160000000004</v>
      </c>
      <c r="B169" s="82">
        <v>73.706190000000007</v>
      </c>
      <c r="C169" s="87">
        <v>55.645350000000001</v>
      </c>
    </row>
    <row r="170" spans="1:3" x14ac:dyDescent="0.45">
      <c r="A170" s="86">
        <v>78.32244</v>
      </c>
      <c r="B170" s="82">
        <v>65.544300000000007</v>
      </c>
      <c r="C170" s="87">
        <v>51.86985</v>
      </c>
    </row>
    <row r="171" spans="1:3" x14ac:dyDescent="0.45">
      <c r="A171" s="86">
        <v>73.194999999999993</v>
      </c>
      <c r="B171" s="82">
        <v>74.531819999999996</v>
      </c>
      <c r="C171" s="87">
        <v>46.244480000000003</v>
      </c>
    </row>
    <row r="172" spans="1:3" x14ac:dyDescent="0.45">
      <c r="A172" s="86">
        <v>67.546199999999999</v>
      </c>
      <c r="B172" s="82">
        <v>87.157510000000002</v>
      </c>
      <c r="C172" s="87">
        <v>58.131889999999999</v>
      </c>
    </row>
    <row r="173" spans="1:3" x14ac:dyDescent="0.45">
      <c r="A173" s="86">
        <v>79.129909999999995</v>
      </c>
      <c r="B173" s="82">
        <v>85.897030000000001</v>
      </c>
      <c r="C173" s="87">
        <v>51.926659999999998</v>
      </c>
    </row>
    <row r="174" spans="1:3" x14ac:dyDescent="0.45">
      <c r="A174" s="86">
        <v>119.34139999999999</v>
      </c>
      <c r="B174" s="82">
        <v>71.717460000000003</v>
      </c>
      <c r="C174" s="87">
        <v>62.744419999999998</v>
      </c>
    </row>
    <row r="175" spans="1:3" x14ac:dyDescent="0.45">
      <c r="A175" s="86">
        <v>115.9991</v>
      </c>
      <c r="B175" s="82">
        <v>87.571359999999999</v>
      </c>
      <c r="C175" s="87">
        <v>110.29510000000001</v>
      </c>
    </row>
    <row r="176" spans="1:3" x14ac:dyDescent="0.45">
      <c r="A176" s="86">
        <v>112.4995</v>
      </c>
      <c r="B176" s="82">
        <v>86.910439999999994</v>
      </c>
      <c r="C176" s="87">
        <v>95.114999999999995</v>
      </c>
    </row>
    <row r="177" spans="1:3" x14ac:dyDescent="0.45">
      <c r="A177" s="86">
        <v>73.828310000000002</v>
      </c>
      <c r="B177" s="82">
        <v>58.410910000000001</v>
      </c>
      <c r="C177" s="87">
        <v>69.81859</v>
      </c>
    </row>
    <row r="178" spans="1:3" x14ac:dyDescent="0.45">
      <c r="A178" s="86">
        <v>113.1233</v>
      </c>
      <c r="B178" s="82">
        <v>56.929169999999999</v>
      </c>
      <c r="C178" s="87">
        <v>76.21172</v>
      </c>
    </row>
    <row r="179" spans="1:3" x14ac:dyDescent="0.45">
      <c r="A179" s="86">
        <v>54.510550000000002</v>
      </c>
      <c r="B179" s="82">
        <v>66.00076</v>
      </c>
      <c r="C179" s="87">
        <v>60.334440000000001</v>
      </c>
    </row>
    <row r="180" spans="1:3" x14ac:dyDescent="0.45">
      <c r="A180" s="86">
        <v>53.231250000000003</v>
      </c>
      <c r="B180" s="82">
        <v>119.771</v>
      </c>
      <c r="C180" s="87">
        <v>80.300439999999995</v>
      </c>
    </row>
    <row r="181" spans="1:3" x14ac:dyDescent="0.45">
      <c r="A181" s="86">
        <v>72.909040000000005</v>
      </c>
      <c r="B181" s="82">
        <v>72.794730000000001</v>
      </c>
      <c r="C181" s="87">
        <v>76.10087</v>
      </c>
    </row>
    <row r="182" spans="1:3" x14ac:dyDescent="0.45">
      <c r="A182" s="86">
        <v>90.909040000000005</v>
      </c>
      <c r="B182" s="82">
        <v>68.789259999999999</v>
      </c>
      <c r="C182" s="87">
        <v>98.454650000000001</v>
      </c>
    </row>
    <row r="183" spans="1:3" x14ac:dyDescent="0.45">
      <c r="A183" s="86">
        <v>81.965950000000007</v>
      </c>
      <c r="B183" s="82">
        <v>62.867890000000003</v>
      </c>
      <c r="C183" s="87">
        <v>64.900649999999999</v>
      </c>
    </row>
    <row r="184" spans="1:3" x14ac:dyDescent="0.45">
      <c r="A184" s="86">
        <v>97.581230000000005</v>
      </c>
      <c r="B184" s="82">
        <v>66.566199999999995</v>
      </c>
      <c r="C184" s="87">
        <v>98.565969999999993</v>
      </c>
    </row>
    <row r="185" spans="1:3" x14ac:dyDescent="0.45">
      <c r="A185" s="86">
        <v>94.848860000000002</v>
      </c>
      <c r="B185" s="82">
        <v>57.857039999999998</v>
      </c>
      <c r="C185" s="87">
        <v>94.779830000000004</v>
      </c>
    </row>
    <row r="186" spans="1:3" x14ac:dyDescent="0.45">
      <c r="A186" s="86">
        <v>92.579369999999997</v>
      </c>
      <c r="B186" s="82">
        <v>77.331029999999998</v>
      </c>
      <c r="C186" s="87">
        <v>62.757660000000001</v>
      </c>
    </row>
    <row r="187" spans="1:3" x14ac:dyDescent="0.45">
      <c r="A187" s="86">
        <v>108.3253</v>
      </c>
      <c r="B187" s="82">
        <v>95.864919999999998</v>
      </c>
      <c r="C187" s="87">
        <v>76.016149999999996</v>
      </c>
    </row>
    <row r="188" spans="1:3" x14ac:dyDescent="0.45">
      <c r="A188" s="86">
        <v>79.88503</v>
      </c>
      <c r="B188" s="82">
        <v>76.509540000000001</v>
      </c>
      <c r="C188" s="87">
        <v>63.838230000000003</v>
      </c>
    </row>
    <row r="189" spans="1:3" x14ac:dyDescent="0.45">
      <c r="A189" s="86">
        <v>119.8794</v>
      </c>
      <c r="B189" s="82">
        <v>62.861240000000002</v>
      </c>
      <c r="C189" s="87">
        <v>79.114959999999996</v>
      </c>
    </row>
    <row r="190" spans="1:3" x14ac:dyDescent="0.45">
      <c r="A190" s="86">
        <v>69.870729999999995</v>
      </c>
      <c r="B190" s="82">
        <v>84.591189999999997</v>
      </c>
      <c r="C190" s="87">
        <v>52.117780000000003</v>
      </c>
    </row>
    <row r="191" spans="1:3" x14ac:dyDescent="0.45">
      <c r="A191" s="86">
        <v>63.68336</v>
      </c>
      <c r="B191" s="82">
        <v>90.084230000000005</v>
      </c>
      <c r="C191" s="87">
        <v>110.4302</v>
      </c>
    </row>
    <row r="192" spans="1:3" x14ac:dyDescent="0.45">
      <c r="A192" s="86">
        <v>63.68336</v>
      </c>
      <c r="B192" s="82">
        <v>80.372339999999994</v>
      </c>
      <c r="C192" s="87">
        <v>94.886840000000007</v>
      </c>
    </row>
    <row r="193" spans="1:3" x14ac:dyDescent="0.45">
      <c r="A193" s="86">
        <v>134.4599</v>
      </c>
      <c r="B193" s="82">
        <v>66.517049999999998</v>
      </c>
      <c r="C193" s="87">
        <v>77.847219999999993</v>
      </c>
    </row>
    <row r="194" spans="1:3" x14ac:dyDescent="0.45">
      <c r="A194" s="86">
        <v>99.505350000000007</v>
      </c>
      <c r="B194" s="82">
        <v>62.492980000000003</v>
      </c>
      <c r="C194" s="87">
        <v>61.721960000000003</v>
      </c>
    </row>
    <row r="195" spans="1:3" x14ac:dyDescent="0.45">
      <c r="A195" s="86">
        <v>152.66139999999999</v>
      </c>
      <c r="B195" s="82">
        <v>76.925849999999997</v>
      </c>
      <c r="C195" s="87">
        <v>61.066110000000002</v>
      </c>
    </row>
    <row r="196" spans="1:3" x14ac:dyDescent="0.45">
      <c r="A196" s="86">
        <v>96.249939999999995</v>
      </c>
      <c r="B196" s="82">
        <v>55.609929999999999</v>
      </c>
      <c r="C196" s="87">
        <v>66.980609999999999</v>
      </c>
    </row>
    <row r="197" spans="1:3" x14ac:dyDescent="0.45">
      <c r="A197" s="86">
        <v>84.077749999999995</v>
      </c>
      <c r="B197" s="82">
        <v>75.841880000000003</v>
      </c>
      <c r="C197" s="87">
        <v>59.548430000000003</v>
      </c>
    </row>
    <row r="198" spans="1:3" x14ac:dyDescent="0.45">
      <c r="A198" s="86">
        <v>113.4825</v>
      </c>
      <c r="B198" s="82">
        <v>87.653630000000007</v>
      </c>
      <c r="C198" s="87">
        <v>66.712959999999995</v>
      </c>
    </row>
    <row r="199" spans="1:3" x14ac:dyDescent="0.45">
      <c r="A199" s="86">
        <v>73.581789999999998</v>
      </c>
      <c r="B199" s="82">
        <v>82.992580000000004</v>
      </c>
      <c r="C199" s="87">
        <v>74.606229999999996</v>
      </c>
    </row>
    <row r="200" spans="1:3" x14ac:dyDescent="0.45">
      <c r="A200" s="86">
        <v>71.406930000000003</v>
      </c>
      <c r="B200" s="82">
        <v>59.468049999999998</v>
      </c>
      <c r="C200" s="87">
        <v>77.503299999999996</v>
      </c>
    </row>
    <row r="201" spans="1:3" x14ac:dyDescent="0.45">
      <c r="A201" s="86">
        <v>91.208749999999995</v>
      </c>
      <c r="B201" s="82">
        <v>87.507369999999995</v>
      </c>
      <c r="C201" s="87">
        <v>94.869839999999996</v>
      </c>
    </row>
    <row r="202" spans="1:3" x14ac:dyDescent="0.45">
      <c r="A202" s="86">
        <v>80.029470000000003</v>
      </c>
      <c r="B202" s="82">
        <v>73.131420000000006</v>
      </c>
      <c r="C202" s="87">
        <v>65.932680000000005</v>
      </c>
    </row>
    <row r="203" spans="1:3" x14ac:dyDescent="0.45">
      <c r="A203" s="86">
        <v>138.6515</v>
      </c>
      <c r="B203" s="82">
        <v>67.818439999999995</v>
      </c>
      <c r="C203" s="87">
        <v>69.939300000000003</v>
      </c>
    </row>
    <row r="204" spans="1:3" x14ac:dyDescent="0.45">
      <c r="A204" s="86">
        <v>90.584639999999993</v>
      </c>
      <c r="B204" s="82">
        <v>76.867220000000003</v>
      </c>
      <c r="C204" s="87">
        <v>100.86</v>
      </c>
    </row>
    <row r="205" spans="1:3" x14ac:dyDescent="0.45">
      <c r="A205" s="86">
        <v>72.182540000000003</v>
      </c>
      <c r="B205" s="82">
        <v>51.209290000000003</v>
      </c>
      <c r="C205" s="87">
        <v>126.167</v>
      </c>
    </row>
    <row r="206" spans="1:3" x14ac:dyDescent="0.45">
      <c r="A206" s="86">
        <v>203.81049999999999</v>
      </c>
      <c r="B206" s="82">
        <v>91.303179999999998</v>
      </c>
      <c r="C206" s="87">
        <v>81.418729999999996</v>
      </c>
    </row>
    <row r="207" spans="1:3" x14ac:dyDescent="0.45">
      <c r="A207" s="86">
        <v>98.436999999999998</v>
      </c>
      <c r="B207" s="82">
        <v>89.452029999999993</v>
      </c>
      <c r="C207" s="87">
        <v>58.762500000000003</v>
      </c>
    </row>
    <row r="208" spans="1:3" x14ac:dyDescent="0.45">
      <c r="A208" s="86">
        <v>90.527000000000001</v>
      </c>
      <c r="B208" s="82">
        <v>78.800640000000001</v>
      </c>
      <c r="C208" s="87">
        <v>69.835809999999995</v>
      </c>
    </row>
    <row r="209" spans="1:3" x14ac:dyDescent="0.45">
      <c r="A209" s="86">
        <v>98.960819999999998</v>
      </c>
      <c r="B209" s="82">
        <v>67.184659999999994</v>
      </c>
      <c r="C209" s="87">
        <v>92.85472</v>
      </c>
    </row>
    <row r="210" spans="1:3" x14ac:dyDescent="0.45">
      <c r="A210" s="86">
        <v>114.1617</v>
      </c>
      <c r="B210" s="82">
        <v>61.75844</v>
      </c>
      <c r="C210" s="87">
        <v>82.694320000000005</v>
      </c>
    </row>
    <row r="211" spans="1:3" x14ac:dyDescent="0.45">
      <c r="A211" s="86">
        <v>125.50449999999999</v>
      </c>
      <c r="B211" s="82">
        <v>117.4559</v>
      </c>
      <c r="C211" s="87">
        <v>92.98639</v>
      </c>
    </row>
    <row r="212" spans="1:3" x14ac:dyDescent="0.45">
      <c r="A212" s="86">
        <v>88.16628</v>
      </c>
      <c r="B212" s="82">
        <v>67.055459999999997</v>
      </c>
      <c r="C212" s="87">
        <v>113.1666</v>
      </c>
    </row>
    <row r="213" spans="1:3" x14ac:dyDescent="0.45">
      <c r="A213" s="86">
        <v>59.170949999999998</v>
      </c>
      <c r="B213" s="82">
        <v>85.313950000000006</v>
      </c>
      <c r="C213" s="87">
        <v>81.8399</v>
      </c>
    </row>
    <row r="214" spans="1:3" x14ac:dyDescent="0.45">
      <c r="A214" s="86">
        <v>72.564350000000005</v>
      </c>
      <c r="B214" s="82">
        <v>77.226320000000001</v>
      </c>
      <c r="C214" s="87">
        <v>78.347369999999998</v>
      </c>
    </row>
    <row r="215" spans="1:3" x14ac:dyDescent="0.45">
      <c r="A215" s="86">
        <v>77.261510000000001</v>
      </c>
      <c r="B215" s="82">
        <v>97.984279999999998</v>
      </c>
      <c r="C215" s="87">
        <v>76.512289999999993</v>
      </c>
    </row>
    <row r="216" spans="1:3" x14ac:dyDescent="0.45">
      <c r="A216" s="86">
        <v>87.623170000000002</v>
      </c>
      <c r="B216" s="82">
        <v>99.492189999999994</v>
      </c>
      <c r="C216" s="87">
        <v>60.355080000000001</v>
      </c>
    </row>
    <row r="217" spans="1:3" x14ac:dyDescent="0.45">
      <c r="A217" s="86">
        <v>90.99709</v>
      </c>
      <c r="B217" s="82">
        <v>81.38467</v>
      </c>
      <c r="C217" s="87">
        <v>65.619720000000001</v>
      </c>
    </row>
    <row r="218" spans="1:3" x14ac:dyDescent="0.45">
      <c r="A218" s="86">
        <v>54.228479999999998</v>
      </c>
      <c r="B218" s="82">
        <v>70.832679999999996</v>
      </c>
      <c r="C218" s="87">
        <v>71.857879999999994</v>
      </c>
    </row>
    <row r="219" spans="1:3" x14ac:dyDescent="0.45">
      <c r="A219" s="86">
        <v>56.043349999999997</v>
      </c>
      <c r="B219" s="82">
        <v>77.585980000000006</v>
      </c>
      <c r="C219" s="87">
        <v>77.836939999999998</v>
      </c>
    </row>
    <row r="220" spans="1:3" x14ac:dyDescent="0.45">
      <c r="A220" s="86">
        <v>131.0752</v>
      </c>
      <c r="B220" s="82">
        <v>70.785210000000006</v>
      </c>
      <c r="C220" s="87">
        <v>78.130480000000006</v>
      </c>
    </row>
    <row r="221" spans="1:3" x14ac:dyDescent="0.45">
      <c r="A221" s="86">
        <v>116.7577</v>
      </c>
      <c r="B221" s="82">
        <v>63.495229999999999</v>
      </c>
      <c r="C221" s="87">
        <v>108.166</v>
      </c>
    </row>
    <row r="222" spans="1:3" x14ac:dyDescent="0.45">
      <c r="A222" s="86">
        <v>101.48099999999999</v>
      </c>
      <c r="B222" s="82">
        <v>75.017589999999998</v>
      </c>
      <c r="C222" s="87">
        <v>65.269459999999995</v>
      </c>
    </row>
    <row r="223" spans="1:3" x14ac:dyDescent="0.45">
      <c r="A223" s="86">
        <v>77.974450000000004</v>
      </c>
      <c r="B223" s="82">
        <v>60.55583</v>
      </c>
      <c r="C223" s="87">
        <v>58.408880000000003</v>
      </c>
    </row>
    <row r="224" spans="1:3" x14ac:dyDescent="0.45">
      <c r="A224" s="86">
        <v>130.089</v>
      </c>
      <c r="B224" s="82">
        <v>84.636439999999993</v>
      </c>
      <c r="C224" s="87">
        <v>70.413880000000006</v>
      </c>
    </row>
    <row r="225" spans="1:3" x14ac:dyDescent="0.45">
      <c r="A225" s="86">
        <v>96.123170000000002</v>
      </c>
      <c r="B225" s="82">
        <v>94.083860000000001</v>
      </c>
      <c r="C225" s="87">
        <v>113.91889999999999</v>
      </c>
    </row>
    <row r="226" spans="1:3" x14ac:dyDescent="0.45">
      <c r="A226" s="86">
        <v>83.406700000000001</v>
      </c>
      <c r="B226" s="82">
        <v>67.87885</v>
      </c>
      <c r="C226" s="87">
        <v>78.553569999999993</v>
      </c>
    </row>
    <row r="227" spans="1:3" x14ac:dyDescent="0.45">
      <c r="A227" s="86">
        <v>94.182519999999997</v>
      </c>
      <c r="B227" s="82">
        <v>74.966710000000006</v>
      </c>
      <c r="C227" s="87">
        <v>114.1283</v>
      </c>
    </row>
    <row r="228" spans="1:3" x14ac:dyDescent="0.45">
      <c r="A228" s="86">
        <v>121.367</v>
      </c>
      <c r="B228" s="82">
        <v>41.54298</v>
      </c>
      <c r="C228" s="87">
        <v>77.941220000000001</v>
      </c>
    </row>
    <row r="229" spans="1:3" x14ac:dyDescent="0.45">
      <c r="A229" s="86">
        <v>145.256</v>
      </c>
      <c r="B229" s="82">
        <v>60.283929999999998</v>
      </c>
      <c r="C229" s="87">
        <v>109.5223</v>
      </c>
    </row>
    <row r="230" spans="1:3" x14ac:dyDescent="0.45">
      <c r="A230" s="86">
        <v>84.337419999999995</v>
      </c>
      <c r="B230" s="82">
        <v>91.292699999999996</v>
      </c>
      <c r="C230" s="87"/>
    </row>
    <row r="231" spans="1:3" x14ac:dyDescent="0.45">
      <c r="A231" s="86">
        <v>80.805610000000001</v>
      </c>
      <c r="B231" s="82">
        <v>72.252179999999996</v>
      </c>
      <c r="C231" s="87"/>
    </row>
    <row r="232" spans="1:3" x14ac:dyDescent="0.45">
      <c r="A232" s="86">
        <v>68.247219999999999</v>
      </c>
      <c r="B232" s="82">
        <v>83.630459999999999</v>
      </c>
      <c r="C232" s="87"/>
    </row>
    <row r="233" spans="1:3" x14ac:dyDescent="0.45">
      <c r="A233" s="86">
        <v>104.12050000000001</v>
      </c>
      <c r="B233" s="82">
        <v>61.03783</v>
      </c>
      <c r="C233" s="87"/>
    </row>
    <row r="234" spans="1:3" x14ac:dyDescent="0.45">
      <c r="A234" s="86">
        <v>57.505299999999998</v>
      </c>
      <c r="B234" s="82"/>
      <c r="C234" s="87"/>
    </row>
    <row r="235" spans="1:3" x14ac:dyDescent="0.45">
      <c r="A235" s="86">
        <v>87.766390000000001</v>
      </c>
      <c r="B235" s="82"/>
      <c r="C235" s="87"/>
    </row>
    <row r="236" spans="1:3" x14ac:dyDescent="0.45">
      <c r="A236" s="86">
        <v>108.7315</v>
      </c>
      <c r="B236" s="82"/>
      <c r="C236" s="87"/>
    </row>
    <row r="237" spans="1:3" x14ac:dyDescent="0.45">
      <c r="A237" s="86">
        <v>68.388239999999996</v>
      </c>
      <c r="B237" s="82"/>
      <c r="C237" s="87"/>
    </row>
    <row r="238" spans="1:3" x14ac:dyDescent="0.45">
      <c r="A238" s="86">
        <v>107.2099</v>
      </c>
      <c r="B238" s="82"/>
      <c r="C238" s="87"/>
    </row>
    <row r="239" spans="1:3" x14ac:dyDescent="0.45">
      <c r="A239" s="86">
        <v>90.568610000000007</v>
      </c>
      <c r="B239" s="82"/>
      <c r="C239" s="87"/>
    </row>
    <row r="240" spans="1:3" x14ac:dyDescent="0.45">
      <c r="A240" s="86">
        <v>55.879249999999999</v>
      </c>
      <c r="B240" s="82"/>
      <c r="C240" s="87"/>
    </row>
    <row r="241" spans="1:3" x14ac:dyDescent="0.45">
      <c r="A241" s="86">
        <v>85.842849999999999</v>
      </c>
      <c r="B241" s="82"/>
      <c r="C241" s="87"/>
    </row>
    <row r="242" spans="1:3" x14ac:dyDescent="0.45">
      <c r="A242" s="86">
        <v>83.039360000000002</v>
      </c>
      <c r="B242" s="82"/>
      <c r="C242" s="87"/>
    </row>
    <row r="243" spans="1:3" x14ac:dyDescent="0.45">
      <c r="A243" s="86">
        <v>89.643990000000002</v>
      </c>
      <c r="B243" s="82"/>
      <c r="C243" s="87"/>
    </row>
    <row r="244" spans="1:3" x14ac:dyDescent="0.45">
      <c r="A244" s="86">
        <v>90.337819999999994</v>
      </c>
      <c r="B244" s="82"/>
      <c r="C244" s="87"/>
    </row>
    <row r="245" spans="1:3" x14ac:dyDescent="0.45">
      <c r="A245" s="86">
        <v>78.354420000000005</v>
      </c>
      <c r="B245" s="82"/>
      <c r="C245" s="87"/>
    </row>
    <row r="246" spans="1:3" x14ac:dyDescent="0.45">
      <c r="A246" s="86">
        <v>117.4302</v>
      </c>
      <c r="B246" s="82"/>
      <c r="C246" s="87"/>
    </row>
    <row r="247" spans="1:3" x14ac:dyDescent="0.45">
      <c r="A247" s="86">
        <v>120.6177</v>
      </c>
      <c r="B247" s="82"/>
      <c r="C247" s="87"/>
    </row>
    <row r="248" spans="1:3" x14ac:dyDescent="0.45">
      <c r="A248" s="86">
        <v>92.695899999999995</v>
      </c>
      <c r="B248" s="82"/>
      <c r="C248" s="87"/>
    </row>
    <row r="249" spans="1:3" x14ac:dyDescent="0.45">
      <c r="A249" s="86">
        <v>104.64660000000001</v>
      </c>
      <c r="B249" s="82"/>
      <c r="C249" s="87"/>
    </row>
    <row r="250" spans="1:3" x14ac:dyDescent="0.45">
      <c r="A250" s="86">
        <v>140.47630000000001</v>
      </c>
      <c r="B250" s="82"/>
      <c r="C250" s="87"/>
    </row>
    <row r="251" spans="1:3" x14ac:dyDescent="0.45">
      <c r="A251" s="86">
        <v>118.8656</v>
      </c>
      <c r="B251" s="82"/>
      <c r="C251" s="87"/>
    </row>
    <row r="252" spans="1:3" x14ac:dyDescent="0.45">
      <c r="A252" s="86">
        <v>100.42019999999999</v>
      </c>
      <c r="B252" s="82"/>
      <c r="C252" s="87"/>
    </row>
    <row r="253" spans="1:3" ht="14.65" thickBot="1" x14ac:dyDescent="0.5">
      <c r="A253" s="88">
        <v>106.85420000000001</v>
      </c>
      <c r="B253" s="89"/>
      <c r="C253" s="9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10"/>
  <sheetViews>
    <sheetView workbookViewId="0">
      <selection activeCell="N16" sqref="N16"/>
    </sheetView>
  </sheetViews>
  <sheetFormatPr defaultColWidth="8.86328125" defaultRowHeight="12.75" x14ac:dyDescent="0.35"/>
  <cols>
    <col min="1" max="14" width="8.86328125" style="4"/>
    <col min="15" max="15" width="11.53125" style="4" bestFit="1" customWidth="1"/>
    <col min="16" max="16384" width="8.86328125" style="4"/>
  </cols>
  <sheetData>
    <row r="1" spans="1:15" ht="38.65" x14ac:dyDescent="0.4">
      <c r="A1" s="17" t="s">
        <v>67</v>
      </c>
      <c r="B1" s="17" t="s">
        <v>66</v>
      </c>
      <c r="C1" s="17" t="s">
        <v>45</v>
      </c>
      <c r="D1" s="16">
        <v>43481.42487268518</v>
      </c>
      <c r="I1" s="21" t="s">
        <v>65</v>
      </c>
      <c r="K1" s="20" t="s">
        <v>64</v>
      </c>
      <c r="L1" s="20" t="s">
        <v>63</v>
      </c>
      <c r="M1" s="91"/>
      <c r="N1" s="92" t="s">
        <v>62</v>
      </c>
      <c r="O1" s="93"/>
    </row>
    <row r="2" spans="1:15" ht="13.15" x14ac:dyDescent="0.4">
      <c r="B2" s="14">
        <v>85.770829632817083</v>
      </c>
      <c r="C2" s="13">
        <v>73.20049051941956</v>
      </c>
      <c r="D2" s="13">
        <v>80.025812798742535</v>
      </c>
      <c r="E2" s="13">
        <v>61.382428709311171</v>
      </c>
      <c r="F2" s="13">
        <v>49.871224945866039</v>
      </c>
      <c r="G2" s="12">
        <v>0</v>
      </c>
      <c r="I2" s="8">
        <f>AVERAGE(B2:E2)</f>
        <v>75.094890415072584</v>
      </c>
      <c r="J2" s="15"/>
      <c r="K2" s="8">
        <f>I2-K86</f>
        <v>67.166561736351255</v>
      </c>
      <c r="L2" s="18">
        <f>I2-I30</f>
        <v>52.391980226380177</v>
      </c>
      <c r="M2" s="94" t="s">
        <v>0</v>
      </c>
      <c r="N2" s="75">
        <f>AVERAGE(K2,K9,K16,K23)</f>
        <v>60.54164043408781</v>
      </c>
      <c r="O2" s="95">
        <f>STDEV(K2,K9,K16,K23)</f>
        <v>5.0723469151067393</v>
      </c>
    </row>
    <row r="3" spans="1:15" ht="13.15" x14ac:dyDescent="0.4">
      <c r="B3" s="11">
        <v>72.531820627824089</v>
      </c>
      <c r="C3" s="10">
        <v>82.038714545801085</v>
      </c>
      <c r="D3" s="10">
        <v>0</v>
      </c>
      <c r="E3" s="10">
        <v>69.202736679599795</v>
      </c>
      <c r="F3" s="10">
        <v>57.093613530439697</v>
      </c>
      <c r="G3" s="9">
        <v>65.383085854590632</v>
      </c>
      <c r="I3" s="8">
        <f>AVERAGE(B3,C3,E3,F3,G3)</f>
        <v>69.24999424765106</v>
      </c>
      <c r="J3" s="15"/>
      <c r="K3" s="8">
        <f>I3-K87</f>
        <v>58.182769966641843</v>
      </c>
      <c r="L3" s="18">
        <f>I3-I31</f>
        <v>45.469598263111962</v>
      </c>
      <c r="M3" s="94" t="s">
        <v>9</v>
      </c>
      <c r="N3" s="75">
        <f>AVERAGE(K3,K10,K17,K24)</f>
        <v>56.295692491660461</v>
      </c>
      <c r="O3" s="95">
        <f>STDEV(K3,K10,K17,K24)</f>
        <v>2.1146117475615664</v>
      </c>
    </row>
    <row r="4" spans="1:15" ht="13.5" thickBot="1" x14ac:dyDescent="0.45">
      <c r="B4" s="11">
        <v>84.787525422178575</v>
      </c>
      <c r="C4" s="10">
        <v>80.682426089665853</v>
      </c>
      <c r="D4" s="10">
        <v>60.429902299153312</v>
      </c>
      <c r="E4" s="10">
        <v>0</v>
      </c>
      <c r="F4" s="10">
        <v>77.218298465956664</v>
      </c>
      <c r="G4" s="9">
        <v>70.794592181524635</v>
      </c>
      <c r="I4" s="8">
        <f>AVERAGE(B4,C4,D4,F4,G4)</f>
        <v>74.782548891695811</v>
      </c>
      <c r="J4" s="15"/>
      <c r="K4" s="15">
        <v>67</v>
      </c>
      <c r="L4" s="18">
        <f>I4-I32</f>
        <v>51.141845206419688</v>
      </c>
      <c r="M4" s="96" t="s">
        <v>10</v>
      </c>
      <c r="N4" s="97">
        <f>AVERAGE(K4,K11,K18,K25)</f>
        <v>63</v>
      </c>
      <c r="O4" s="98">
        <f>STDEV(K4,K11,K18,K25)</f>
        <v>2.8284271247461903</v>
      </c>
    </row>
    <row r="5" spans="1:15" x14ac:dyDescent="0.35">
      <c r="B5" s="7">
        <v>0</v>
      </c>
      <c r="C5" s="6">
        <v>0</v>
      </c>
      <c r="D5" s="6">
        <v>0</v>
      </c>
      <c r="E5" s="6">
        <v>0</v>
      </c>
      <c r="F5" s="6">
        <v>0</v>
      </c>
      <c r="G5" s="5">
        <v>0</v>
      </c>
      <c r="I5" s="15"/>
      <c r="J5" s="15"/>
      <c r="K5" s="15"/>
    </row>
    <row r="6" spans="1:15" x14ac:dyDescent="0.35">
      <c r="I6" s="15"/>
      <c r="J6" s="15"/>
      <c r="K6" s="15"/>
    </row>
    <row r="7" spans="1:15" ht="13.15" thickBot="1" x14ac:dyDescent="0.4">
      <c r="I7" s="15"/>
      <c r="J7" s="15"/>
      <c r="K7" s="15"/>
    </row>
    <row r="8" spans="1:15" ht="26.25" x14ac:dyDescent="0.4">
      <c r="B8" s="17" t="s">
        <v>61</v>
      </c>
      <c r="C8" s="17" t="s">
        <v>45</v>
      </c>
      <c r="D8" s="16">
        <v>43481.430810185178</v>
      </c>
      <c r="I8" s="15"/>
      <c r="J8" s="15"/>
      <c r="K8" s="15"/>
      <c r="M8" s="91"/>
      <c r="N8" s="92" t="s">
        <v>60</v>
      </c>
      <c r="O8" s="93"/>
    </row>
    <row r="9" spans="1:15" ht="13.15" x14ac:dyDescent="0.4">
      <c r="B9" s="14">
        <v>77.535267263407775</v>
      </c>
      <c r="C9" s="13">
        <v>66.43254524564297</v>
      </c>
      <c r="D9" s="13">
        <v>73.498465461839828</v>
      </c>
      <c r="E9" s="13">
        <v>56.816115040380531</v>
      </c>
      <c r="F9" s="13">
        <v>48.034680760836984</v>
      </c>
      <c r="G9" s="12">
        <v>0</v>
      </c>
      <c r="I9" s="8">
        <f>AVERAGE(B9:E9)</f>
        <v>68.570598252817774</v>
      </c>
      <c r="J9" s="15"/>
      <c r="K9" s="15">
        <v>61</v>
      </c>
      <c r="L9" s="18">
        <f>I9-I37</f>
        <v>42.349400798785922</v>
      </c>
      <c r="M9" s="94" t="s">
        <v>0</v>
      </c>
      <c r="N9" s="99">
        <f>AVERAGE(L2,L9,L16,L23)</f>
        <v>42.831267062617385</v>
      </c>
      <c r="O9" s="95">
        <f>STDEV(L2,L9,L16,L23)</f>
        <v>6.8845322044261295</v>
      </c>
    </row>
    <row r="10" spans="1:15" ht="13.15" x14ac:dyDescent="0.4">
      <c r="B10" s="11">
        <v>63.821101533702183</v>
      </c>
      <c r="C10" s="10">
        <v>77.415483564073767</v>
      </c>
      <c r="D10" s="10">
        <v>0</v>
      </c>
      <c r="E10" s="10">
        <v>68.125064525604074</v>
      </c>
      <c r="F10" s="10">
        <v>59.490077542184359</v>
      </c>
      <c r="G10" s="9">
        <v>61.504321177154594</v>
      </c>
      <c r="I10" s="8">
        <f>AVERAGE(B10,C10,E10,F10,G10)</f>
        <v>66.071209668543787</v>
      </c>
      <c r="J10" s="15"/>
      <c r="K10" s="15">
        <v>55</v>
      </c>
      <c r="L10" s="18">
        <f>I10-I38</f>
        <v>39.832899099765442</v>
      </c>
      <c r="M10" s="94" t="s">
        <v>9</v>
      </c>
      <c r="N10" s="99">
        <f>AVERAGE(L3,L10,L17,L24)</f>
        <v>40.691726950571265</v>
      </c>
      <c r="O10" s="95">
        <f>STDEV(L3,L10,L17,L24)</f>
        <v>3.6192328362706756</v>
      </c>
    </row>
    <row r="11" spans="1:15" ht="13.5" thickBot="1" x14ac:dyDescent="0.45">
      <c r="B11" s="11">
        <v>80.370469056916164</v>
      </c>
      <c r="C11" s="10">
        <v>67.451134958534155</v>
      </c>
      <c r="D11" s="10">
        <v>59.59476252819379</v>
      </c>
      <c r="E11" s="10">
        <v>0</v>
      </c>
      <c r="F11" s="10">
        <v>73.947223376571543</v>
      </c>
      <c r="G11" s="9">
        <v>70.168069088819848</v>
      </c>
      <c r="I11" s="8">
        <f>AVERAGE(B11,C11,D11,F11,G11)</f>
        <v>70.30633180180709</v>
      </c>
      <c r="J11" s="15"/>
      <c r="K11" s="15">
        <v>63</v>
      </c>
      <c r="L11" s="18">
        <f>I11-I39</f>
        <v>43.75126930254801</v>
      </c>
      <c r="M11" s="96" t="s">
        <v>10</v>
      </c>
      <c r="N11" s="100">
        <f>AVERAGE(L4,L11,L18,L25)</f>
        <v>44.712363826468618</v>
      </c>
      <c r="O11" s="98">
        <f>STDEV(L4,L11,L18,L25)</f>
        <v>4.3697513483392889</v>
      </c>
    </row>
    <row r="12" spans="1:15" x14ac:dyDescent="0.35">
      <c r="B12" s="7">
        <v>0</v>
      </c>
      <c r="C12" s="6">
        <v>0</v>
      </c>
      <c r="D12" s="6">
        <v>0</v>
      </c>
      <c r="E12" s="6">
        <v>0</v>
      </c>
      <c r="F12" s="6">
        <v>0</v>
      </c>
      <c r="G12" s="5">
        <v>0</v>
      </c>
      <c r="I12" s="15"/>
      <c r="J12" s="15"/>
      <c r="K12" s="15"/>
    </row>
    <row r="13" spans="1:15" x14ac:dyDescent="0.35">
      <c r="I13" s="15"/>
      <c r="J13" s="15"/>
      <c r="K13" s="15"/>
    </row>
    <row r="14" spans="1:15" x14ac:dyDescent="0.35">
      <c r="I14" s="15"/>
      <c r="J14" s="15"/>
      <c r="K14" s="15"/>
    </row>
    <row r="15" spans="1:15" ht="13.15" x14ac:dyDescent="0.4">
      <c r="B15" s="17" t="s">
        <v>59</v>
      </c>
      <c r="C15" s="17" t="s">
        <v>45</v>
      </c>
      <c r="D15" s="16">
        <v>43481.436747685191</v>
      </c>
      <c r="I15" s="15"/>
      <c r="J15" s="15"/>
      <c r="K15" s="15"/>
    </row>
    <row r="16" spans="1:15" x14ac:dyDescent="0.35">
      <c r="B16" s="14">
        <v>74.959959375785886</v>
      </c>
      <c r="C16" s="13">
        <v>65.993575930650977</v>
      </c>
      <c r="D16" s="13">
        <v>73.460695182638901</v>
      </c>
      <c r="E16" s="13">
        <v>54.303075343625082</v>
      </c>
      <c r="F16" s="13">
        <v>49.750413785626996</v>
      </c>
      <c r="G16" s="12">
        <v>0</v>
      </c>
      <c r="I16" s="8">
        <f>AVERAGE(B16:E16)</f>
        <v>67.179326458175211</v>
      </c>
      <c r="J16" s="15"/>
      <c r="K16" s="15">
        <v>59</v>
      </c>
      <c r="L16" s="18">
        <f>I16-I44</f>
        <v>40.452652397479696</v>
      </c>
    </row>
    <row r="17" spans="2:12" x14ac:dyDescent="0.35">
      <c r="B17" s="11">
        <v>60.787112540692505</v>
      </c>
      <c r="C17" s="10">
        <v>73.839949295021569</v>
      </c>
      <c r="D17" s="10">
        <v>0</v>
      </c>
      <c r="E17" s="10">
        <v>67.983866537574343</v>
      </c>
      <c r="F17" s="10">
        <v>57.744356064747642</v>
      </c>
      <c r="G17" s="9">
        <v>64.399119733674993</v>
      </c>
      <c r="I17" s="8">
        <f>AVERAGE(B17,C17,E17,F17,G17)</f>
        <v>64.9508808343422</v>
      </c>
      <c r="J17" s="15"/>
      <c r="K17" s="15">
        <v>54</v>
      </c>
      <c r="L17" s="18">
        <f>I17-I45</f>
        <v>36.725784453087677</v>
      </c>
    </row>
    <row r="18" spans="2:12" x14ac:dyDescent="0.35">
      <c r="B18" s="11">
        <v>76.437789845667183</v>
      </c>
      <c r="C18" s="10">
        <v>66.917840434944424</v>
      </c>
      <c r="D18" s="10">
        <v>56.17735517016925</v>
      </c>
      <c r="E18" s="10">
        <v>0</v>
      </c>
      <c r="F18" s="10">
        <v>72.802770673876964</v>
      </c>
      <c r="G18" s="9">
        <v>72.01398480967481</v>
      </c>
      <c r="I18" s="8">
        <f>AVERAGE(B18,C18,D18,F18,G18)</f>
        <v>68.869948186866523</v>
      </c>
      <c r="J18" s="15"/>
      <c r="K18" s="15">
        <v>61</v>
      </c>
      <c r="L18" s="18">
        <f>I18-I46</f>
        <v>42.16607946727153</v>
      </c>
    </row>
    <row r="19" spans="2:12" x14ac:dyDescent="0.35">
      <c r="B19" s="7">
        <v>0</v>
      </c>
      <c r="C19" s="6">
        <v>0</v>
      </c>
      <c r="D19" s="6">
        <v>0</v>
      </c>
      <c r="E19" s="6">
        <v>0</v>
      </c>
      <c r="F19" s="6">
        <v>0</v>
      </c>
      <c r="G19" s="5">
        <v>0</v>
      </c>
      <c r="I19" s="15"/>
      <c r="J19" s="15"/>
      <c r="K19" s="15"/>
    </row>
    <row r="20" spans="2:12" x14ac:dyDescent="0.35">
      <c r="I20" s="15"/>
      <c r="J20" s="15"/>
      <c r="K20" s="15"/>
    </row>
    <row r="21" spans="2:12" x14ac:dyDescent="0.35">
      <c r="I21" s="15"/>
      <c r="J21" s="15"/>
      <c r="K21" s="15"/>
    </row>
    <row r="22" spans="2:12" ht="13.15" x14ac:dyDescent="0.4">
      <c r="B22" s="17" t="s">
        <v>58</v>
      </c>
      <c r="C22" s="17" t="s">
        <v>45</v>
      </c>
      <c r="D22" s="16">
        <v>43481.442696759259</v>
      </c>
      <c r="I22" s="15"/>
      <c r="J22" s="15"/>
      <c r="K22" s="15"/>
    </row>
    <row r="23" spans="2:12" x14ac:dyDescent="0.35">
      <c r="B23" s="14">
        <v>69.707381958845474</v>
      </c>
      <c r="C23" s="13">
        <v>60.87931162747639</v>
      </c>
      <c r="D23" s="13">
        <v>68.423773501003453</v>
      </c>
      <c r="E23" s="13">
        <v>54.876409817060775</v>
      </c>
      <c r="F23" s="13">
        <v>44.360613754720013</v>
      </c>
      <c r="G23" s="12">
        <v>0</v>
      </c>
      <c r="I23" s="8">
        <f>AVERAGE(B23:E23)</f>
        <v>63.471719226096525</v>
      </c>
      <c r="J23" s="15"/>
      <c r="K23" s="15">
        <v>55</v>
      </c>
      <c r="L23" s="18">
        <f>I23-I51</f>
        <v>36.13103482782374</v>
      </c>
    </row>
    <row r="24" spans="2:12" x14ac:dyDescent="0.35">
      <c r="B24" s="11">
        <v>67.464132626710537</v>
      </c>
      <c r="C24" s="10">
        <v>76.928723165821438</v>
      </c>
      <c r="D24" s="10">
        <v>0</v>
      </c>
      <c r="E24" s="10">
        <v>67.935274741362548</v>
      </c>
      <c r="F24" s="10">
        <v>61.06266372334435</v>
      </c>
      <c r="G24" s="9">
        <v>71.795661173044053</v>
      </c>
      <c r="I24" s="8">
        <f>AVERAGE(B24,C24,E24,F24,G24)</f>
        <v>69.037291086056584</v>
      </c>
      <c r="J24" s="15"/>
      <c r="K24" s="15">
        <v>58</v>
      </c>
      <c r="L24" s="18">
        <f>I24-I52</f>
        <v>40.738625986319988</v>
      </c>
    </row>
    <row r="25" spans="2:12" x14ac:dyDescent="0.35">
      <c r="B25" s="11">
        <v>76.330017896612958</v>
      </c>
      <c r="C25" s="10">
        <v>67.649036342145536</v>
      </c>
      <c r="D25" s="10">
        <v>57.011156594543543</v>
      </c>
      <c r="E25" s="10">
        <v>0</v>
      </c>
      <c r="F25" s="10">
        <v>73.668296672000878</v>
      </c>
      <c r="G25" s="9">
        <v>71.170797926729691</v>
      </c>
      <c r="I25" s="8">
        <f>AVERAGE(B25,C25,D25,F25,G25)</f>
        <v>69.165861086406522</v>
      </c>
      <c r="J25" s="15"/>
      <c r="K25" s="15">
        <v>61</v>
      </c>
      <c r="L25" s="18">
        <f>I25-I53</f>
        <v>41.790261329635271</v>
      </c>
    </row>
    <row r="26" spans="2:12" x14ac:dyDescent="0.35">
      <c r="B26" s="7">
        <v>0</v>
      </c>
      <c r="C26" s="6">
        <v>0</v>
      </c>
      <c r="D26" s="6">
        <v>0</v>
      </c>
      <c r="E26" s="6">
        <v>0</v>
      </c>
      <c r="F26" s="6">
        <v>0</v>
      </c>
      <c r="G26" s="5">
        <v>0</v>
      </c>
    </row>
    <row r="29" spans="2:12" ht="13.15" x14ac:dyDescent="0.4">
      <c r="B29" s="17" t="s">
        <v>57</v>
      </c>
      <c r="C29" s="17" t="s">
        <v>45</v>
      </c>
      <c r="D29" s="16">
        <v>43481.448802083338</v>
      </c>
    </row>
    <row r="30" spans="2:12" x14ac:dyDescent="0.35">
      <c r="B30" s="14">
        <v>23.763515010779273</v>
      </c>
      <c r="C30" s="13">
        <v>21.90376665694545</v>
      </c>
      <c r="D30" s="13">
        <v>26.580673652162357</v>
      </c>
      <c r="E30" s="13">
        <v>18.563685434882551</v>
      </c>
      <c r="F30" s="13">
        <v>17.269115300674933</v>
      </c>
      <c r="G30" s="12">
        <v>0</v>
      </c>
      <c r="I30" s="8">
        <f>AVERAGE(B30:E30)</f>
        <v>22.702910188692407</v>
      </c>
    </row>
    <row r="31" spans="2:12" x14ac:dyDescent="0.35">
      <c r="B31" s="11">
        <v>17.445067491024876</v>
      </c>
      <c r="C31" s="10">
        <v>26.620762370148913</v>
      </c>
      <c r="D31" s="10">
        <v>0</v>
      </c>
      <c r="E31" s="10">
        <v>29.406936213880456</v>
      </c>
      <c r="F31" s="10">
        <v>22.546704138311963</v>
      </c>
      <c r="G31" s="9">
        <v>22.882509709329291</v>
      </c>
      <c r="I31" s="8">
        <f>AVERAGE(B31,C31,E31,F31,G31)</f>
        <v>23.780395984539098</v>
      </c>
    </row>
    <row r="32" spans="2:12" x14ac:dyDescent="0.35">
      <c r="B32" s="11">
        <v>20.481129748092947</v>
      </c>
      <c r="C32" s="10">
        <v>27.263342584439904</v>
      </c>
      <c r="D32" s="10">
        <v>22.666926970007658</v>
      </c>
      <c r="E32" s="10">
        <v>0</v>
      </c>
      <c r="F32" s="10">
        <v>25.909686733333807</v>
      </c>
      <c r="G32" s="9">
        <v>21.882432390506303</v>
      </c>
      <c r="I32" s="8">
        <f>AVERAGE(B32,C32,D32,F32,G32)</f>
        <v>23.640703685276122</v>
      </c>
    </row>
    <row r="33" spans="2:9" x14ac:dyDescent="0.35">
      <c r="B33" s="7">
        <v>0</v>
      </c>
      <c r="C33" s="6">
        <v>0</v>
      </c>
      <c r="D33" s="6">
        <v>0</v>
      </c>
      <c r="E33" s="6">
        <v>0</v>
      </c>
      <c r="F33" s="6">
        <v>0</v>
      </c>
      <c r="G33" s="5">
        <v>0</v>
      </c>
    </row>
    <row r="36" spans="2:9" ht="13.15" x14ac:dyDescent="0.4">
      <c r="B36" s="17" t="s">
        <v>56</v>
      </c>
      <c r="C36" s="17" t="s">
        <v>45</v>
      </c>
      <c r="D36" s="16">
        <v>43481.454751157406</v>
      </c>
    </row>
    <row r="37" spans="2:9" x14ac:dyDescent="0.35">
      <c r="B37" s="14">
        <v>29.381121657835525</v>
      </c>
      <c r="C37" s="13">
        <v>26.528329684865369</v>
      </c>
      <c r="D37" s="13">
        <v>28.641081657231943</v>
      </c>
      <c r="E37" s="13">
        <v>20.334256816194582</v>
      </c>
      <c r="F37" s="13">
        <v>17.506736060533065</v>
      </c>
      <c r="G37" s="12">
        <v>0</v>
      </c>
      <c r="I37" s="8">
        <f>AVERAGE(B37:E37)</f>
        <v>26.221197454031856</v>
      </c>
    </row>
    <row r="38" spans="2:9" x14ac:dyDescent="0.35">
      <c r="B38" s="11">
        <v>20.733534331568141</v>
      </c>
      <c r="C38" s="10">
        <v>28.415960361575337</v>
      </c>
      <c r="D38" s="10">
        <v>0</v>
      </c>
      <c r="E38" s="10">
        <v>25.044743327748034</v>
      </c>
      <c r="F38" s="10">
        <v>25.141636931622884</v>
      </c>
      <c r="G38" s="9">
        <v>31.855677891377304</v>
      </c>
      <c r="I38" s="8">
        <f>AVERAGE(B38,C38,E38,F38,G38)</f>
        <v>26.238310568778342</v>
      </c>
    </row>
    <row r="39" spans="2:9" x14ac:dyDescent="0.35">
      <c r="B39" s="11">
        <v>24.310622903390129</v>
      </c>
      <c r="C39" s="10">
        <v>22.037238381019495</v>
      </c>
      <c r="D39" s="10">
        <v>25.78555825685007</v>
      </c>
      <c r="E39" s="10">
        <v>0</v>
      </c>
      <c r="F39" s="10">
        <v>32.736761695657698</v>
      </c>
      <c r="G39" s="9">
        <v>27.905131259377978</v>
      </c>
      <c r="I39" s="8">
        <f>AVERAGE(B39,C39,D39,F39,G39)</f>
        <v>26.555062499259076</v>
      </c>
    </row>
    <row r="40" spans="2:9" x14ac:dyDescent="0.35">
      <c r="B40" s="7">
        <v>0</v>
      </c>
      <c r="C40" s="6">
        <v>0</v>
      </c>
      <c r="D40" s="6">
        <v>0</v>
      </c>
      <c r="E40" s="6">
        <v>0</v>
      </c>
      <c r="F40" s="6">
        <v>0</v>
      </c>
      <c r="G40" s="5">
        <v>0</v>
      </c>
    </row>
    <row r="43" spans="2:9" ht="13.15" x14ac:dyDescent="0.4">
      <c r="B43" s="17" t="s">
        <v>55</v>
      </c>
      <c r="C43" s="17" t="s">
        <v>45</v>
      </c>
      <c r="D43" s="16">
        <v>43481.460700231481</v>
      </c>
    </row>
    <row r="44" spans="2:9" x14ac:dyDescent="0.35">
      <c r="B44" s="14">
        <v>27.652705000119912</v>
      </c>
      <c r="C44" s="13">
        <v>27.66840367847373</v>
      </c>
      <c r="D44" s="13">
        <v>27.442795292878966</v>
      </c>
      <c r="E44" s="13">
        <v>24.142792271309446</v>
      </c>
      <c r="F44" s="13">
        <v>20.371476477744142</v>
      </c>
      <c r="G44" s="12">
        <v>0</v>
      </c>
      <c r="I44" s="8">
        <f>AVERAGE(B44:E44)</f>
        <v>26.726674060695515</v>
      </c>
    </row>
    <row r="45" spans="2:9" x14ac:dyDescent="0.35">
      <c r="B45" s="11">
        <v>25.993584379598911</v>
      </c>
      <c r="C45" s="10">
        <v>28.631865229081185</v>
      </c>
      <c r="D45" s="10">
        <v>0</v>
      </c>
      <c r="E45" s="10">
        <v>25.445340647916105</v>
      </c>
      <c r="F45" s="10">
        <v>26.279428061065161</v>
      </c>
      <c r="G45" s="9">
        <v>34.77526358861126</v>
      </c>
      <c r="I45" s="8">
        <f>AVERAGE(B45,C45,E45,F45,G45)</f>
        <v>28.225096381254524</v>
      </c>
    </row>
    <row r="46" spans="2:9" x14ac:dyDescent="0.35">
      <c r="B46" s="11">
        <v>25.084933958970836</v>
      </c>
      <c r="C46" s="10">
        <v>24.702522709442459</v>
      </c>
      <c r="D46" s="10">
        <v>21.144738876901791</v>
      </c>
      <c r="E46" s="10">
        <v>0</v>
      </c>
      <c r="F46" s="10">
        <v>32.823876073373775</v>
      </c>
      <c r="G46" s="9">
        <v>29.763271979286081</v>
      </c>
      <c r="I46" s="8">
        <f>AVERAGE(B46,C46,D46,F46,G46)</f>
        <v>26.703868719594993</v>
      </c>
    </row>
    <row r="47" spans="2:9" x14ac:dyDescent="0.35">
      <c r="B47" s="7">
        <v>0</v>
      </c>
      <c r="C47" s="6">
        <v>0</v>
      </c>
      <c r="D47" s="6">
        <v>0</v>
      </c>
      <c r="E47" s="6">
        <v>0</v>
      </c>
      <c r="F47" s="6">
        <v>0</v>
      </c>
      <c r="G47" s="5">
        <v>0</v>
      </c>
    </row>
    <row r="50" spans="2:9" ht="13.15" x14ac:dyDescent="0.4">
      <c r="B50" s="17" t="s">
        <v>54</v>
      </c>
      <c r="C50" s="17" t="s">
        <v>45</v>
      </c>
      <c r="D50" s="16">
        <v>43481.466649305556</v>
      </c>
    </row>
    <row r="51" spans="2:9" x14ac:dyDescent="0.35">
      <c r="B51" s="14">
        <v>30.101198852784552</v>
      </c>
      <c r="C51" s="13">
        <v>26.16206792868595</v>
      </c>
      <c r="D51" s="13">
        <v>29.595831509679879</v>
      </c>
      <c r="E51" s="13">
        <v>23.503639301940748</v>
      </c>
      <c r="F51" s="13">
        <v>23.902051184269233</v>
      </c>
      <c r="G51" s="12">
        <v>0</v>
      </c>
      <c r="I51" s="8">
        <f>AVERAGE(B51:E51)</f>
        <v>27.340684398272785</v>
      </c>
    </row>
    <row r="52" spans="2:9" x14ac:dyDescent="0.35">
      <c r="B52" s="11">
        <v>26.657769999014047</v>
      </c>
      <c r="C52" s="10">
        <v>29.807679753058469</v>
      </c>
      <c r="D52" s="10">
        <v>0</v>
      </c>
      <c r="E52" s="10">
        <v>25.131500910190834</v>
      </c>
      <c r="F52" s="10">
        <v>26.87581262204365</v>
      </c>
      <c r="G52" s="9">
        <v>33.020562214375978</v>
      </c>
      <c r="I52" s="8">
        <f>AVERAGE(B52,C52,E52,F52,G52)</f>
        <v>28.298665099736599</v>
      </c>
    </row>
    <row r="53" spans="2:9" x14ac:dyDescent="0.35">
      <c r="B53" s="11">
        <v>27.595940731082219</v>
      </c>
      <c r="C53" s="10">
        <v>25.807872274517326</v>
      </c>
      <c r="D53" s="10">
        <v>23.511264587456459</v>
      </c>
      <c r="E53" s="10">
        <v>0</v>
      </c>
      <c r="F53" s="10">
        <v>31.81507311528496</v>
      </c>
      <c r="G53" s="9">
        <v>28.147848075515284</v>
      </c>
      <c r="I53" s="8">
        <f>AVERAGE(B53,C53,D53,F53,G53)</f>
        <v>27.375599756771248</v>
      </c>
    </row>
    <row r="54" spans="2:9" x14ac:dyDescent="0.35">
      <c r="B54" s="7">
        <v>0</v>
      </c>
      <c r="C54" s="6">
        <v>0</v>
      </c>
      <c r="D54" s="6">
        <v>0</v>
      </c>
      <c r="E54" s="6">
        <v>0</v>
      </c>
      <c r="F54" s="6">
        <v>0</v>
      </c>
      <c r="G54" s="5">
        <v>0</v>
      </c>
    </row>
    <row r="57" spans="2:9" ht="13.15" x14ac:dyDescent="0.4">
      <c r="B57" s="17" t="s">
        <v>53</v>
      </c>
      <c r="C57" s="17" t="s">
        <v>45</v>
      </c>
      <c r="D57" s="16">
        <v>43481.472725694446</v>
      </c>
    </row>
    <row r="58" spans="2:9" x14ac:dyDescent="0.35">
      <c r="B58" s="14">
        <v>40.258400864050529</v>
      </c>
      <c r="C58" s="13">
        <v>35.944696306050062</v>
      </c>
      <c r="D58" s="13">
        <v>31.447944418303329</v>
      </c>
      <c r="E58" s="13">
        <v>27.584941071553214</v>
      </c>
      <c r="F58" s="13">
        <v>25.894310588055475</v>
      </c>
      <c r="G58" s="12">
        <v>0</v>
      </c>
    </row>
    <row r="59" spans="2:9" x14ac:dyDescent="0.35">
      <c r="B59" s="11">
        <v>31.262074198921393</v>
      </c>
      <c r="C59" s="10">
        <v>37.101574875526431</v>
      </c>
      <c r="D59" s="10">
        <v>0</v>
      </c>
      <c r="E59" s="10">
        <v>28.497782405660534</v>
      </c>
      <c r="F59" s="10">
        <v>24.996812881587331</v>
      </c>
      <c r="G59" s="9">
        <v>26.641204937040158</v>
      </c>
    </row>
    <row r="60" spans="2:9" x14ac:dyDescent="0.35">
      <c r="B60" s="11">
        <v>41.384969165624376</v>
      </c>
      <c r="C60" s="10">
        <v>43.145342975423958</v>
      </c>
      <c r="D60" s="10">
        <v>24.69819147751468</v>
      </c>
      <c r="E60" s="10">
        <v>0</v>
      </c>
      <c r="F60" s="10">
        <v>33.73227929108711</v>
      </c>
      <c r="G60" s="9">
        <v>34.423107059555313</v>
      </c>
    </row>
    <row r="61" spans="2:9" x14ac:dyDescent="0.35">
      <c r="B61" s="7">
        <v>0</v>
      </c>
      <c r="C61" s="6">
        <v>0</v>
      </c>
      <c r="D61" s="6">
        <v>0</v>
      </c>
      <c r="E61" s="6">
        <v>0</v>
      </c>
      <c r="F61" s="6">
        <v>0</v>
      </c>
      <c r="G61" s="5">
        <v>0</v>
      </c>
    </row>
    <row r="64" spans="2:9" ht="13.15" x14ac:dyDescent="0.4">
      <c r="B64" s="17" t="s">
        <v>52</v>
      </c>
      <c r="C64" s="17" t="s">
        <v>45</v>
      </c>
      <c r="D64" s="16">
        <v>43481.478674768514</v>
      </c>
    </row>
    <row r="65" spans="2:7" x14ac:dyDescent="0.35">
      <c r="B65" s="14">
        <v>33.295681441044628</v>
      </c>
      <c r="C65" s="13">
        <v>24.514786488008902</v>
      </c>
      <c r="D65" s="13">
        <v>27.986539321329261</v>
      </c>
      <c r="E65" s="13">
        <v>19.216770044973753</v>
      </c>
      <c r="F65" s="13">
        <v>22.298389003678544</v>
      </c>
      <c r="G65" s="12">
        <v>0</v>
      </c>
    </row>
    <row r="66" spans="2:7" x14ac:dyDescent="0.35">
      <c r="B66" s="11">
        <v>21.331890480487498</v>
      </c>
      <c r="C66" s="10">
        <v>32.821965643221027</v>
      </c>
      <c r="D66" s="10">
        <v>0</v>
      </c>
      <c r="E66" s="10">
        <v>25.324186347884336</v>
      </c>
      <c r="F66" s="10">
        <v>23.595983937562362</v>
      </c>
      <c r="G66" s="9">
        <v>29.880653746328754</v>
      </c>
    </row>
    <row r="67" spans="2:7" x14ac:dyDescent="0.35">
      <c r="B67" s="11">
        <v>34.669577505160909</v>
      </c>
      <c r="C67" s="10">
        <v>31.33114266930226</v>
      </c>
      <c r="D67" s="10">
        <v>25.254868417493075</v>
      </c>
      <c r="E67" s="10">
        <v>0</v>
      </c>
      <c r="F67" s="10">
        <v>26.164364166907674</v>
      </c>
      <c r="G67" s="9">
        <v>31.685887239948382</v>
      </c>
    </row>
    <row r="68" spans="2:7" x14ac:dyDescent="0.35">
      <c r="B68" s="7">
        <v>0</v>
      </c>
      <c r="C68" s="6">
        <v>0</v>
      </c>
      <c r="D68" s="6">
        <v>0</v>
      </c>
      <c r="E68" s="6">
        <v>0</v>
      </c>
      <c r="F68" s="6">
        <v>0</v>
      </c>
      <c r="G68" s="5">
        <v>0</v>
      </c>
    </row>
    <row r="71" spans="2:7" ht="13.15" x14ac:dyDescent="0.4">
      <c r="B71" s="17" t="s">
        <v>51</v>
      </c>
      <c r="C71" s="17" t="s">
        <v>45</v>
      </c>
      <c r="D71" s="16">
        <v>43481.484635416666</v>
      </c>
    </row>
    <row r="72" spans="2:7" x14ac:dyDescent="0.35">
      <c r="B72" s="14">
        <v>30.27999022346615</v>
      </c>
      <c r="C72" s="13">
        <v>27.133986104883991</v>
      </c>
      <c r="D72" s="13">
        <v>22.729390981509763</v>
      </c>
      <c r="E72" s="13">
        <v>18.16475388662521</v>
      </c>
      <c r="F72" s="13">
        <v>19.657490963697985</v>
      </c>
      <c r="G72" s="12">
        <v>0</v>
      </c>
    </row>
    <row r="73" spans="2:7" x14ac:dyDescent="0.35">
      <c r="B73" s="11">
        <v>25.017538486843446</v>
      </c>
      <c r="C73" s="10">
        <v>27.90143448836481</v>
      </c>
      <c r="D73" s="10">
        <v>0</v>
      </c>
      <c r="E73" s="10">
        <v>20.594006429894577</v>
      </c>
      <c r="F73" s="10">
        <v>21.858358254861134</v>
      </c>
      <c r="G73" s="9">
        <v>28.659250433431723</v>
      </c>
    </row>
    <row r="74" spans="2:7" x14ac:dyDescent="0.35">
      <c r="B74" s="11">
        <v>30.895429411356975</v>
      </c>
      <c r="C74" s="10">
        <v>26.589717663619581</v>
      </c>
      <c r="D74" s="10">
        <v>21.10416992969057</v>
      </c>
      <c r="E74" s="10">
        <v>0</v>
      </c>
      <c r="F74" s="10">
        <v>23.025803835458557</v>
      </c>
      <c r="G74" s="9">
        <v>28.825285827030388</v>
      </c>
    </row>
    <row r="75" spans="2:7" x14ac:dyDescent="0.35">
      <c r="B75" s="7">
        <v>0</v>
      </c>
      <c r="C75" s="6">
        <v>0</v>
      </c>
      <c r="D75" s="6">
        <v>0</v>
      </c>
      <c r="E75" s="6">
        <v>0</v>
      </c>
      <c r="F75" s="6">
        <v>0</v>
      </c>
      <c r="G75" s="5">
        <v>0</v>
      </c>
    </row>
    <row r="78" spans="2:7" ht="13.15" x14ac:dyDescent="0.4">
      <c r="B78" s="17" t="s">
        <v>50</v>
      </c>
      <c r="C78" s="17" t="s">
        <v>45</v>
      </c>
      <c r="D78" s="16">
        <v>43481.490584490741</v>
      </c>
    </row>
    <row r="79" spans="2:7" x14ac:dyDescent="0.35">
      <c r="B79" s="14">
        <v>27.271583853965943</v>
      </c>
      <c r="C79" s="13">
        <v>19.699075976304417</v>
      </c>
      <c r="D79" s="13">
        <v>17.640747601959376</v>
      </c>
      <c r="E79" s="13">
        <v>16.62482991823201</v>
      </c>
      <c r="F79" s="13">
        <v>17.964389454825241</v>
      </c>
      <c r="G79" s="12">
        <v>0</v>
      </c>
    </row>
    <row r="80" spans="2:7" x14ac:dyDescent="0.35">
      <c r="B80" s="11">
        <v>19.326155069900913</v>
      </c>
      <c r="C80" s="10">
        <v>23.634272138275882</v>
      </c>
      <c r="D80" s="10">
        <v>0</v>
      </c>
      <c r="E80" s="10">
        <v>17.062545357722946</v>
      </c>
      <c r="F80" s="10">
        <v>18.209786250250083</v>
      </c>
      <c r="G80" s="9">
        <v>23.565634023466757</v>
      </c>
    </row>
    <row r="81" spans="2:11" x14ac:dyDescent="0.35">
      <c r="B81" s="11">
        <v>31.138626205369597</v>
      </c>
      <c r="C81" s="10">
        <v>28.000846832287387</v>
      </c>
      <c r="D81" s="10">
        <v>17.459574815795023</v>
      </c>
      <c r="E81" s="10">
        <v>0</v>
      </c>
      <c r="F81" s="10">
        <v>20.167988923801367</v>
      </c>
      <c r="G81" s="9">
        <v>24.758954855193739</v>
      </c>
    </row>
    <row r="82" spans="2:11" x14ac:dyDescent="0.35">
      <c r="B82" s="7">
        <v>0</v>
      </c>
      <c r="C82" s="6">
        <v>0</v>
      </c>
      <c r="D82" s="6">
        <v>0</v>
      </c>
      <c r="E82" s="6">
        <v>0</v>
      </c>
      <c r="F82" s="6">
        <v>0</v>
      </c>
      <c r="G82" s="5">
        <v>0</v>
      </c>
    </row>
    <row r="85" spans="2:11" ht="13.15" x14ac:dyDescent="0.4">
      <c r="B85" s="17" t="s">
        <v>49</v>
      </c>
      <c r="C85" s="17" t="s">
        <v>45</v>
      </c>
      <c r="D85" s="16">
        <v>43481.496672453708</v>
      </c>
    </row>
    <row r="86" spans="2:11" x14ac:dyDescent="0.35">
      <c r="B86" s="14">
        <v>9.2683576786353647</v>
      </c>
      <c r="C86" s="13">
        <v>5.9029259405558436</v>
      </c>
      <c r="D86" s="13">
        <v>8.1692292923567749</v>
      </c>
      <c r="E86" s="13">
        <v>5.955462470305191</v>
      </c>
      <c r="F86" s="13">
        <v>7.1761923271702184</v>
      </c>
      <c r="G86" s="12">
        <v>0</v>
      </c>
      <c r="I86" s="8">
        <f>AVERAGE(B86:E86)</f>
        <v>7.3239938454632938</v>
      </c>
      <c r="K86" s="8">
        <f>AVERAGE(I86,I93,I100,I107)</f>
        <v>7.928328678721325</v>
      </c>
    </row>
    <row r="87" spans="2:11" x14ac:dyDescent="0.35">
      <c r="B87" s="11">
        <v>10.903409004293682</v>
      </c>
      <c r="C87" s="10">
        <v>9.9126574497831648</v>
      </c>
      <c r="D87" s="10">
        <v>0</v>
      </c>
      <c r="E87" s="10">
        <v>12.267429665266953</v>
      </c>
      <c r="F87" s="10">
        <v>6.4103466591298153</v>
      </c>
      <c r="G87" s="9">
        <v>12.77122109261321</v>
      </c>
      <c r="I87" s="8">
        <f>AVERAGE(B87,C87,E87,F87,G87)</f>
        <v>10.453012774217365</v>
      </c>
      <c r="K87" s="8">
        <f>AVERAGE(I87,I94,I101,I108)</f>
        <v>11.067224281009217</v>
      </c>
    </row>
    <row r="88" spans="2:11" x14ac:dyDescent="0.35">
      <c r="B88" s="11">
        <v>0.60270191108430871</v>
      </c>
      <c r="C88" s="10">
        <v>15.96058740850806</v>
      </c>
      <c r="D88" s="10">
        <v>6.0303127141246122</v>
      </c>
      <c r="E88" s="10">
        <v>0</v>
      </c>
      <c r="F88" s="10">
        <v>10.279337410647651</v>
      </c>
      <c r="G88" s="9">
        <v>9.0141995851969465</v>
      </c>
      <c r="I88" s="8">
        <f>AVERAGE(B88,C88,D88,F88,G88)</f>
        <v>8.3774278059123155</v>
      </c>
      <c r="K88" s="8">
        <f>AVERAGE(I88,I95,I102,I109)</f>
        <v>8.2240492844710005</v>
      </c>
    </row>
    <row r="89" spans="2:11" x14ac:dyDescent="0.35">
      <c r="B89" s="7">
        <v>0</v>
      </c>
      <c r="C89" s="6">
        <v>0</v>
      </c>
      <c r="D89" s="6">
        <v>0</v>
      </c>
      <c r="E89" s="6">
        <v>0</v>
      </c>
      <c r="F89" s="6">
        <v>0</v>
      </c>
      <c r="G89" s="5">
        <v>0</v>
      </c>
      <c r="I89" s="15"/>
    </row>
    <row r="90" spans="2:11" x14ac:dyDescent="0.35">
      <c r="I90" s="15"/>
    </row>
    <row r="91" spans="2:11" x14ac:dyDescent="0.35">
      <c r="I91" s="15"/>
    </row>
    <row r="92" spans="2:11" ht="13.15" x14ac:dyDescent="0.4">
      <c r="B92" s="17" t="s">
        <v>48</v>
      </c>
      <c r="C92" s="17" t="s">
        <v>45</v>
      </c>
      <c r="D92" s="16">
        <v>43481.502633101853</v>
      </c>
      <c r="I92" s="15"/>
    </row>
    <row r="93" spans="2:11" x14ac:dyDescent="0.35">
      <c r="B93" s="14">
        <v>10.464840987336707</v>
      </c>
      <c r="C93" s="13">
        <v>6.566065981342966</v>
      </c>
      <c r="D93" s="13">
        <v>10.326698462632523</v>
      </c>
      <c r="E93" s="13">
        <v>6.2842634092287497</v>
      </c>
      <c r="F93" s="13">
        <v>6.7876937576188432</v>
      </c>
      <c r="G93" s="12">
        <v>0</v>
      </c>
      <c r="I93" s="8">
        <f>AVERAGE(B93:E93)</f>
        <v>8.410467210135236</v>
      </c>
    </row>
    <row r="94" spans="2:11" x14ac:dyDescent="0.35">
      <c r="B94" s="11">
        <v>6.2718489347917723</v>
      </c>
      <c r="C94" s="10">
        <v>10.253409971430161</v>
      </c>
      <c r="D94" s="10">
        <v>0</v>
      </c>
      <c r="E94" s="10">
        <v>10.378466546314502</v>
      </c>
      <c r="F94" s="10">
        <v>9.4306465935092394</v>
      </c>
      <c r="G94" s="9">
        <v>16.539015622332482</v>
      </c>
      <c r="I94" s="8">
        <f>AVERAGE(B94,C94,E94,F94,G94)</f>
        <v>10.574677533675631</v>
      </c>
    </row>
    <row r="95" spans="2:11" x14ac:dyDescent="0.35">
      <c r="B95" s="11">
        <v>0.98267915584286247</v>
      </c>
      <c r="C95" s="10">
        <v>9.6402078313452204</v>
      </c>
      <c r="D95" s="10">
        <v>5.9582459900507292</v>
      </c>
      <c r="E95" s="10">
        <v>0</v>
      </c>
      <c r="F95" s="10">
        <v>11.603143802731696</v>
      </c>
      <c r="G95" s="9">
        <v>9.8597226772196258</v>
      </c>
      <c r="I95" s="8">
        <f>AVERAGE(B95,C95,D95,F95,G95)</f>
        <v>7.6087998914380277</v>
      </c>
    </row>
    <row r="96" spans="2:11" x14ac:dyDescent="0.35">
      <c r="B96" s="7">
        <v>0</v>
      </c>
      <c r="C96" s="6">
        <v>0</v>
      </c>
      <c r="D96" s="6">
        <v>0</v>
      </c>
      <c r="E96" s="6">
        <v>0</v>
      </c>
      <c r="F96" s="6">
        <v>0</v>
      </c>
      <c r="G96" s="5">
        <v>0</v>
      </c>
      <c r="I96" s="15"/>
    </row>
    <row r="97" spans="2:9" x14ac:dyDescent="0.35">
      <c r="I97" s="15"/>
    </row>
    <row r="98" spans="2:9" x14ac:dyDescent="0.35">
      <c r="I98" s="15"/>
    </row>
    <row r="99" spans="2:9" ht="13.15" x14ac:dyDescent="0.4">
      <c r="B99" s="17" t="s">
        <v>47</v>
      </c>
      <c r="C99" s="17" t="s">
        <v>45</v>
      </c>
      <c r="D99" s="16">
        <v>43481.508593749997</v>
      </c>
      <c r="I99" s="15"/>
    </row>
    <row r="100" spans="2:9" x14ac:dyDescent="0.35">
      <c r="B100" s="14">
        <v>9.0480699967465448</v>
      </c>
      <c r="C100" s="13">
        <v>9.8224906545612711</v>
      </c>
      <c r="D100" s="13">
        <v>10.116265729597666</v>
      </c>
      <c r="E100" s="13">
        <v>6.0742861019594576</v>
      </c>
      <c r="F100" s="13">
        <v>5.5544179323932505</v>
      </c>
      <c r="G100" s="12">
        <v>0</v>
      </c>
      <c r="I100" s="8">
        <f>AVERAGE(B100:E100)</f>
        <v>8.7652781207162356</v>
      </c>
    </row>
    <row r="101" spans="2:9" x14ac:dyDescent="0.35">
      <c r="B101" s="11">
        <v>7.2394388029174515</v>
      </c>
      <c r="C101" s="10">
        <v>9.685523740965742</v>
      </c>
      <c r="D101" s="10">
        <v>0</v>
      </c>
      <c r="E101" s="10">
        <v>9.4218722132855337</v>
      </c>
      <c r="F101" s="10">
        <v>9.4057526173530324</v>
      </c>
      <c r="G101" s="9">
        <v>20.151956202710263</v>
      </c>
      <c r="I101" s="8">
        <f>AVERAGE(B101,C101,E101,F101,G101)</f>
        <v>11.180908715446403</v>
      </c>
    </row>
    <row r="102" spans="2:9" x14ac:dyDescent="0.35">
      <c r="B102" s="11">
        <v>6.3876499905375583</v>
      </c>
      <c r="C102" s="10">
        <v>3.7865133304055774</v>
      </c>
      <c r="D102" s="10">
        <v>6.6888359660218724</v>
      </c>
      <c r="E102" s="10">
        <v>0</v>
      </c>
      <c r="F102" s="10">
        <v>12.568387818121478</v>
      </c>
      <c r="G102" s="9">
        <v>8.695925902678237</v>
      </c>
      <c r="I102" s="8">
        <f>AVERAGE(B102,C102,D102,F102,G102)</f>
        <v>7.625462601552945</v>
      </c>
    </row>
    <row r="103" spans="2:9" x14ac:dyDescent="0.35">
      <c r="B103" s="7">
        <v>0</v>
      </c>
      <c r="C103" s="6">
        <v>0</v>
      </c>
      <c r="D103" s="6">
        <v>0</v>
      </c>
      <c r="E103" s="6">
        <v>0</v>
      </c>
      <c r="F103" s="6">
        <v>0</v>
      </c>
      <c r="G103" s="5">
        <v>0</v>
      </c>
      <c r="I103" s="15"/>
    </row>
    <row r="104" spans="2:9" x14ac:dyDescent="0.35">
      <c r="I104" s="15"/>
    </row>
    <row r="105" spans="2:9" x14ac:dyDescent="0.35">
      <c r="I105" s="15"/>
    </row>
    <row r="106" spans="2:9" ht="13.15" x14ac:dyDescent="0.4">
      <c r="B106" s="17" t="s">
        <v>46</v>
      </c>
      <c r="C106" s="17" t="s">
        <v>45</v>
      </c>
      <c r="D106" s="16">
        <v>43481.514554398149</v>
      </c>
      <c r="I106" s="15"/>
    </row>
    <row r="107" spans="2:9" x14ac:dyDescent="0.35">
      <c r="B107" s="14">
        <v>9.9781303616323296</v>
      </c>
      <c r="C107" s="13">
        <v>7.3816173183289626</v>
      </c>
      <c r="D107" s="13">
        <v>4.2376903846789569</v>
      </c>
      <c r="E107" s="13">
        <v>7.2568640896418888</v>
      </c>
      <c r="F107" s="13">
        <v>7.5744464407718537</v>
      </c>
      <c r="G107" s="12">
        <v>0</v>
      </c>
      <c r="I107" s="8">
        <f>AVERAGE(B107:E107)</f>
        <v>7.2135755385705345</v>
      </c>
    </row>
    <row r="108" spans="2:9" x14ac:dyDescent="0.35">
      <c r="B108" s="11">
        <v>9.5678735039390137</v>
      </c>
      <c r="C108" s="10">
        <v>12.736992550743592</v>
      </c>
      <c r="D108" s="10">
        <v>0</v>
      </c>
      <c r="E108" s="10">
        <v>10.823111694423057</v>
      </c>
      <c r="F108" s="10">
        <v>11.969916912257853</v>
      </c>
      <c r="G108" s="9">
        <v>15.203595842123814</v>
      </c>
      <c r="I108" s="8">
        <f>AVERAGE(B108,C108,E108,F108,G108)</f>
        <v>12.060298100697466</v>
      </c>
    </row>
    <row r="109" spans="2:9" x14ac:dyDescent="0.35">
      <c r="B109" s="11">
        <v>6.0909086374994592</v>
      </c>
      <c r="C109" s="10">
        <v>6.4280265869320345</v>
      </c>
      <c r="D109" s="10">
        <v>7.4690097605989205</v>
      </c>
      <c r="E109" s="10">
        <v>0</v>
      </c>
      <c r="F109" s="10">
        <v>14.278790837689872</v>
      </c>
      <c r="G109" s="9">
        <v>12.155798372183259</v>
      </c>
      <c r="I109" s="8">
        <f>AVERAGE(B109,C109,D109,F109,G109)</f>
        <v>9.2845068389807093</v>
      </c>
    </row>
    <row r="110" spans="2:9" x14ac:dyDescent="0.35">
      <c r="B110" s="7">
        <v>0</v>
      </c>
      <c r="C110" s="6">
        <v>0</v>
      </c>
      <c r="D110" s="6">
        <v>0</v>
      </c>
      <c r="E110" s="6">
        <v>0</v>
      </c>
      <c r="F110" s="6">
        <v>0</v>
      </c>
      <c r="G110" s="5">
        <v>0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45"/>
  <sheetViews>
    <sheetView topLeftCell="A43" workbookViewId="0">
      <selection activeCell="D25" sqref="D25"/>
    </sheetView>
  </sheetViews>
  <sheetFormatPr defaultColWidth="8.86328125" defaultRowHeight="12.75" x14ac:dyDescent="0.35"/>
  <cols>
    <col min="1" max="25" width="15.6640625" style="4" customWidth="1"/>
    <col min="26" max="16384" width="8.86328125" style="4"/>
  </cols>
  <sheetData>
    <row r="1" spans="1:3" ht="38.65" x14ac:dyDescent="0.4">
      <c r="A1" s="69" t="s">
        <v>115</v>
      </c>
      <c r="B1" s="19" t="s">
        <v>114</v>
      </c>
      <c r="C1" s="4" t="s">
        <v>113</v>
      </c>
    </row>
    <row r="2" spans="1:3" x14ac:dyDescent="0.35">
      <c r="A2" s="22"/>
    </row>
    <row r="3" spans="1:3" x14ac:dyDescent="0.35">
      <c r="A3" s="22"/>
    </row>
    <row r="4" spans="1:3" ht="13.15" x14ac:dyDescent="0.4">
      <c r="A4" s="69"/>
    </row>
    <row r="5" spans="1:3" x14ac:dyDescent="0.35">
      <c r="A5" s="22"/>
    </row>
    <row r="6" spans="1:3" x14ac:dyDescent="0.35">
      <c r="A6" s="22"/>
    </row>
    <row r="7" spans="1:3" x14ac:dyDescent="0.35">
      <c r="A7" s="22"/>
    </row>
    <row r="8" spans="1:3" x14ac:dyDescent="0.35">
      <c r="A8" s="22"/>
    </row>
    <row r="9" spans="1:3" x14ac:dyDescent="0.35">
      <c r="A9" s="22"/>
    </row>
    <row r="10" spans="1:3" x14ac:dyDescent="0.35">
      <c r="A10" s="22"/>
    </row>
    <row r="11" spans="1:3" x14ac:dyDescent="0.35">
      <c r="A11" s="22"/>
    </row>
    <row r="12" spans="1:3" x14ac:dyDescent="0.35">
      <c r="A12" s="22"/>
    </row>
    <row r="13" spans="1:3" x14ac:dyDescent="0.35">
      <c r="A13" s="22"/>
    </row>
    <row r="14" spans="1:3" x14ac:dyDescent="0.35">
      <c r="A14" s="22"/>
    </row>
    <row r="15" spans="1:3" x14ac:dyDescent="0.35">
      <c r="A15" s="22"/>
    </row>
    <row r="16" spans="1:3" x14ac:dyDescent="0.35">
      <c r="A16" s="22"/>
    </row>
    <row r="17" spans="1:3" x14ac:dyDescent="0.35">
      <c r="A17" s="22"/>
    </row>
    <row r="18" spans="1:3" x14ac:dyDescent="0.35">
      <c r="A18" s="22"/>
    </row>
    <row r="19" spans="1:3" x14ac:dyDescent="0.35">
      <c r="A19" s="22"/>
    </row>
    <row r="20" spans="1:3" x14ac:dyDescent="0.35">
      <c r="A20" s="22"/>
    </row>
    <row r="21" spans="1:3" x14ac:dyDescent="0.35">
      <c r="A21" s="22"/>
    </row>
    <row r="22" spans="1:3" x14ac:dyDescent="0.35">
      <c r="A22" s="22"/>
    </row>
    <row r="23" spans="1:3" x14ac:dyDescent="0.35">
      <c r="A23" s="22"/>
    </row>
    <row r="24" spans="1:3" x14ac:dyDescent="0.35">
      <c r="A24" s="22"/>
    </row>
    <row r="25" spans="1:3" ht="13.15" thickBot="1" x14ac:dyDescent="0.4">
      <c r="A25" s="22"/>
      <c r="B25" s="4" t="s">
        <v>18</v>
      </c>
      <c r="C25" s="4" t="s">
        <v>19</v>
      </c>
    </row>
    <row r="26" spans="1:3" x14ac:dyDescent="0.35">
      <c r="A26" s="101" t="s">
        <v>20</v>
      </c>
      <c r="B26" s="102">
        <f>AVERAGE(B39:E39)</f>
        <v>60.076937846503625</v>
      </c>
      <c r="C26" s="103">
        <f>STDEV(B39:E39) / SQRT(B38)</f>
        <v>3.5973790104209393</v>
      </c>
    </row>
    <row r="27" spans="1:3" x14ac:dyDescent="0.35">
      <c r="A27" s="104" t="s">
        <v>21</v>
      </c>
      <c r="B27" s="75">
        <f>AVERAGE(F39:J39)</f>
        <v>65.5842511027993</v>
      </c>
      <c r="C27" s="105">
        <f>STDEV(F39:J39) / SQRT(F38)</f>
        <v>10.50529661871373</v>
      </c>
    </row>
    <row r="28" spans="1:3" x14ac:dyDescent="0.35">
      <c r="A28" s="106" t="s">
        <v>22</v>
      </c>
      <c r="B28" s="75">
        <f>AVERAGE(K39:O39)</f>
        <v>58.706757000850686</v>
      </c>
      <c r="C28" s="105">
        <f>STDEV(K39:O39) / SQRT(K38)</f>
        <v>10.181751447643483</v>
      </c>
    </row>
    <row r="29" spans="1:3" x14ac:dyDescent="0.35">
      <c r="A29" s="107" t="s">
        <v>23</v>
      </c>
      <c r="B29" s="75"/>
      <c r="C29" s="105"/>
    </row>
    <row r="30" spans="1:3" ht="13.15" thickBot="1" x14ac:dyDescent="0.4">
      <c r="A30" s="108" t="s">
        <v>24</v>
      </c>
      <c r="B30" s="97">
        <f>AVERAGE(P39:S39)</f>
        <v>0</v>
      </c>
      <c r="C30" s="109">
        <f>STDEV(P39:S39) / SQRT(P38)</f>
        <v>0</v>
      </c>
    </row>
    <row r="31" spans="1:3" x14ac:dyDescent="0.35">
      <c r="A31" s="22"/>
    </row>
    <row r="32" spans="1:3" ht="13.15" thickBot="1" x14ac:dyDescent="0.4">
      <c r="A32" s="22"/>
    </row>
    <row r="33" spans="1:19" x14ac:dyDescent="0.35">
      <c r="A33" s="22"/>
      <c r="B33" s="56" t="s">
        <v>20</v>
      </c>
      <c r="C33" s="55"/>
      <c r="D33" s="55"/>
      <c r="E33" s="55"/>
      <c r="F33" s="53" t="s">
        <v>21</v>
      </c>
      <c r="G33" s="45"/>
      <c r="H33" s="45"/>
      <c r="I33" s="45"/>
      <c r="J33" s="45"/>
      <c r="K33" s="43" t="s">
        <v>22</v>
      </c>
      <c r="L33" s="42"/>
      <c r="M33" s="42"/>
      <c r="N33" s="42"/>
      <c r="O33" s="42"/>
      <c r="P33" s="77" t="s">
        <v>24</v>
      </c>
      <c r="Q33" s="81"/>
      <c r="R33" s="81"/>
      <c r="S33" s="76"/>
    </row>
    <row r="34" spans="1:19" x14ac:dyDescent="0.35">
      <c r="A34" s="22" t="s">
        <v>25</v>
      </c>
      <c r="B34" s="80" t="s">
        <v>26</v>
      </c>
      <c r="C34" s="79" t="s">
        <v>27</v>
      </c>
      <c r="D34" s="79" t="s">
        <v>28</v>
      </c>
      <c r="E34" s="79" t="s">
        <v>29</v>
      </c>
      <c r="F34" s="78" t="s">
        <v>30</v>
      </c>
      <c r="G34" s="51" t="s">
        <v>31</v>
      </c>
      <c r="H34" s="51" t="s">
        <v>32</v>
      </c>
      <c r="I34" s="51" t="s">
        <v>33</v>
      </c>
      <c r="J34" s="51" t="s">
        <v>34</v>
      </c>
      <c r="K34" s="49" t="s">
        <v>35</v>
      </c>
      <c r="L34" s="48" t="s">
        <v>36</v>
      </c>
      <c r="M34" s="48" t="s">
        <v>37</v>
      </c>
      <c r="N34" s="48" t="s">
        <v>38</v>
      </c>
      <c r="O34" s="48" t="s">
        <v>39</v>
      </c>
      <c r="P34" s="33" t="s">
        <v>40</v>
      </c>
      <c r="Q34" s="32" t="s">
        <v>41</v>
      </c>
      <c r="R34" s="32" t="s">
        <v>42</v>
      </c>
      <c r="S34" s="31" t="s">
        <v>43</v>
      </c>
    </row>
    <row r="35" spans="1:19" x14ac:dyDescent="0.35">
      <c r="A35" s="22">
        <v>4</v>
      </c>
      <c r="B35" s="74">
        <v>31.143526186771179</v>
      </c>
      <c r="C35" s="75">
        <v>24.209402053017648</v>
      </c>
      <c r="D35" s="75">
        <v>24.831467930098313</v>
      </c>
      <c r="E35" s="75">
        <v>24.609120703835551</v>
      </c>
      <c r="F35" s="74">
        <v>31.821186310408333</v>
      </c>
      <c r="G35" s="75">
        <v>40.82428826888691</v>
      </c>
      <c r="H35" s="75">
        <v>22.458799051958582</v>
      </c>
      <c r="I35" s="75">
        <v>14.559010186011772</v>
      </c>
      <c r="J35" s="75">
        <v>28.485602627932444</v>
      </c>
      <c r="K35" s="74">
        <v>39.086511091462398</v>
      </c>
      <c r="L35" s="75">
        <v>20.89578430857464</v>
      </c>
      <c r="M35" s="75">
        <v>12.952723724078208</v>
      </c>
      <c r="N35" s="75">
        <v>22.050496967472505</v>
      </c>
      <c r="O35" s="75">
        <v>27.75966826749363</v>
      </c>
      <c r="P35" s="74">
        <v>0</v>
      </c>
      <c r="Q35" s="75">
        <v>0</v>
      </c>
      <c r="R35" s="75">
        <v>0</v>
      </c>
      <c r="S35" s="73">
        <v>0</v>
      </c>
    </row>
    <row r="36" spans="1:19" x14ac:dyDescent="0.35">
      <c r="A36" s="22">
        <v>5</v>
      </c>
      <c r="B36" s="74">
        <v>38.720527967361924</v>
      </c>
      <c r="C36" s="75">
        <v>28.902142994856412</v>
      </c>
      <c r="D36" s="75">
        <v>35.70653560394409</v>
      </c>
      <c r="E36" s="75">
        <v>32.185027946129395</v>
      </c>
      <c r="F36" s="74">
        <v>36.754163468822036</v>
      </c>
      <c r="G36" s="75">
        <v>59.776731503441283</v>
      </c>
      <c r="H36" s="75">
        <v>31.848515650064975</v>
      </c>
      <c r="I36" s="75">
        <v>22.04465853124087</v>
      </c>
      <c r="J36" s="75">
        <v>39.348299915229248</v>
      </c>
      <c r="K36" s="74">
        <v>50.122783417309904</v>
      </c>
      <c r="L36" s="75">
        <v>37.17188682958357</v>
      </c>
      <c r="M36" s="75">
        <v>14.169171137117019</v>
      </c>
      <c r="N36" s="75">
        <v>29.047523674335959</v>
      </c>
      <c r="O36" s="75">
        <v>40.277235586825633</v>
      </c>
      <c r="P36" s="74">
        <v>0</v>
      </c>
      <c r="Q36" s="75">
        <v>0</v>
      </c>
      <c r="R36" s="75">
        <v>0</v>
      </c>
      <c r="S36" s="73">
        <v>0</v>
      </c>
    </row>
    <row r="37" spans="1:19" x14ac:dyDescent="0.35">
      <c r="A37" s="22"/>
      <c r="B37" s="29"/>
      <c r="C37" s="28"/>
      <c r="D37" s="28"/>
      <c r="E37" s="28"/>
      <c r="F37" s="29"/>
      <c r="G37" s="28"/>
      <c r="H37" s="28"/>
      <c r="I37" s="28"/>
      <c r="J37" s="28"/>
      <c r="K37" s="29"/>
      <c r="L37" s="28"/>
      <c r="M37" s="28"/>
      <c r="N37" s="28"/>
      <c r="O37" s="28"/>
      <c r="P37" s="29"/>
      <c r="Q37" s="28"/>
      <c r="R37" s="28"/>
      <c r="S37" s="27"/>
    </row>
    <row r="38" spans="1:19" x14ac:dyDescent="0.35">
      <c r="A38" s="22"/>
      <c r="B38" s="29">
        <v>4</v>
      </c>
      <c r="C38" s="28"/>
      <c r="D38" s="28"/>
      <c r="E38" s="28"/>
      <c r="F38" s="29">
        <v>5</v>
      </c>
      <c r="G38" s="28"/>
      <c r="H38" s="28"/>
      <c r="I38" s="28"/>
      <c r="J38" s="28"/>
      <c r="K38" s="29">
        <v>5</v>
      </c>
      <c r="L38" s="28"/>
      <c r="M38" s="28"/>
      <c r="N38" s="28"/>
      <c r="O38" s="28"/>
      <c r="P38" s="29">
        <v>4</v>
      </c>
      <c r="Q38" s="28"/>
      <c r="R38" s="28"/>
      <c r="S38" s="27"/>
    </row>
    <row r="39" spans="1:19" ht="13.5" thickBot="1" x14ac:dyDescent="0.45">
      <c r="A39" s="69" t="s">
        <v>44</v>
      </c>
      <c r="B39" s="71">
        <f t="shared" ref="B39:S39" si="0">SUM(B35:B36)</f>
        <v>69.8640541541331</v>
      </c>
      <c r="C39" s="72">
        <f t="shared" si="0"/>
        <v>53.11154504787406</v>
      </c>
      <c r="D39" s="72">
        <f t="shared" si="0"/>
        <v>60.538003534042403</v>
      </c>
      <c r="E39" s="72">
        <f t="shared" si="0"/>
        <v>56.794148649964946</v>
      </c>
      <c r="F39" s="71">
        <f t="shared" si="0"/>
        <v>68.575349779230365</v>
      </c>
      <c r="G39" s="72">
        <f t="shared" si="0"/>
        <v>100.60101977232819</v>
      </c>
      <c r="H39" s="72">
        <f t="shared" si="0"/>
        <v>54.307314702023561</v>
      </c>
      <c r="I39" s="72">
        <f t="shared" si="0"/>
        <v>36.603668717252646</v>
      </c>
      <c r="J39" s="72">
        <f t="shared" si="0"/>
        <v>67.833902543161685</v>
      </c>
      <c r="K39" s="71">
        <f t="shared" si="0"/>
        <v>89.209294508772302</v>
      </c>
      <c r="L39" s="72">
        <f t="shared" si="0"/>
        <v>58.067671138158211</v>
      </c>
      <c r="M39" s="72">
        <f t="shared" si="0"/>
        <v>27.121894861195226</v>
      </c>
      <c r="N39" s="72">
        <f t="shared" si="0"/>
        <v>51.098020641808461</v>
      </c>
      <c r="O39" s="72">
        <f t="shared" si="0"/>
        <v>68.036903854319263</v>
      </c>
      <c r="P39" s="71">
        <f t="shared" si="0"/>
        <v>0</v>
      </c>
      <c r="Q39" s="72">
        <f t="shared" si="0"/>
        <v>0</v>
      </c>
      <c r="R39" s="72">
        <f t="shared" si="0"/>
        <v>0</v>
      </c>
      <c r="S39" s="70">
        <f t="shared" si="0"/>
        <v>0</v>
      </c>
    </row>
    <row r="40" spans="1:19" ht="13.15" thickBot="1" x14ac:dyDescent="0.4">
      <c r="A40" s="22"/>
    </row>
    <row r="41" spans="1:19" x14ac:dyDescent="0.35">
      <c r="A41" s="22"/>
      <c r="B41" s="56" t="s">
        <v>20</v>
      </c>
      <c r="C41" s="55"/>
      <c r="D41" s="53" t="s">
        <v>21</v>
      </c>
      <c r="E41" s="45"/>
      <c r="F41" s="43" t="s">
        <v>22</v>
      </c>
      <c r="G41" s="42"/>
      <c r="H41" s="40" t="s">
        <v>23</v>
      </c>
      <c r="I41" s="39"/>
      <c r="J41" s="77" t="s">
        <v>24</v>
      </c>
      <c r="K41" s="76"/>
    </row>
    <row r="42" spans="1:19" ht="13.15" x14ac:dyDescent="0.4">
      <c r="A42" s="69" t="s">
        <v>25</v>
      </c>
      <c r="B42" s="29" t="s">
        <v>112</v>
      </c>
      <c r="C42" s="28" t="s">
        <v>111</v>
      </c>
      <c r="D42" s="29" t="s">
        <v>112</v>
      </c>
      <c r="E42" s="28" t="s">
        <v>111</v>
      </c>
      <c r="F42" s="29" t="s">
        <v>112</v>
      </c>
      <c r="G42" s="28" t="s">
        <v>111</v>
      </c>
      <c r="H42" s="29" t="s">
        <v>112</v>
      </c>
      <c r="I42" s="28" t="s">
        <v>111</v>
      </c>
      <c r="J42" s="29" t="s">
        <v>112</v>
      </c>
      <c r="K42" s="27" t="s">
        <v>111</v>
      </c>
    </row>
    <row r="43" spans="1:19" x14ac:dyDescent="0.35">
      <c r="A43" s="22">
        <v>4</v>
      </c>
      <c r="B43" s="74">
        <f>AVERAGE(B35:E35)</f>
        <v>26.198379218430674</v>
      </c>
      <c r="C43" s="75">
        <f>STDEV(B35:E35) / SQRT(B38)</f>
        <v>1.6533979607514577</v>
      </c>
      <c r="D43" s="74">
        <f>AVERAGE(F35:J35)</f>
        <v>27.629777289039605</v>
      </c>
      <c r="E43" s="75">
        <f>STDEV(F35:J35) / SQRT(F38)</f>
        <v>4.4157640062755528</v>
      </c>
      <c r="F43" s="74">
        <f>AVERAGE(K35:O35)</f>
        <v>24.549036871816277</v>
      </c>
      <c r="G43" s="75">
        <f>STDEV(K35:O35) / SQRT(K38)</f>
        <v>4.3342227977494261</v>
      </c>
      <c r="H43" s="74"/>
      <c r="I43" s="75"/>
      <c r="J43" s="74">
        <f>AVERAGE(P35:S35)</f>
        <v>0</v>
      </c>
      <c r="K43" s="73">
        <f>STDEV(P35:S35) / SQRT(P38)</f>
        <v>0</v>
      </c>
    </row>
    <row r="44" spans="1:19" ht="13.15" thickBot="1" x14ac:dyDescent="0.4">
      <c r="A44" s="22">
        <v>5</v>
      </c>
      <c r="B44" s="71">
        <f>AVERAGE(B36:E36)</f>
        <v>33.878558628072952</v>
      </c>
      <c r="C44" s="72">
        <f>STDEV(B36:E36) / SQRT(B38)</f>
        <v>2.1295329228130631</v>
      </c>
      <c r="D44" s="71">
        <f>AVERAGE(F36:J36)</f>
        <v>37.954473813759684</v>
      </c>
      <c r="E44" s="72">
        <f>STDEV(F36:J36) / SQRT(F38)</f>
        <v>6.2048343016587841</v>
      </c>
      <c r="F44" s="71">
        <f>AVERAGE(K36:O36)</f>
        <v>34.157720129034416</v>
      </c>
      <c r="G44" s="72">
        <f>STDEV(K36:O36) / SQRT(K38)</f>
        <v>6.0293992849345317</v>
      </c>
      <c r="H44" s="71"/>
      <c r="I44" s="72"/>
      <c r="J44" s="71">
        <f>AVERAGE(P36:S36)</f>
        <v>0</v>
      </c>
      <c r="K44" s="70">
        <f>STDEV(P36:S36) / SQRT(P38)</f>
        <v>0</v>
      </c>
    </row>
    <row r="45" spans="1:19" x14ac:dyDescent="0.35">
      <c r="A45" s="22"/>
    </row>
    <row r="46" spans="1:19" x14ac:dyDescent="0.35">
      <c r="A46" s="22"/>
    </row>
    <row r="47" spans="1:19" ht="13.15" x14ac:dyDescent="0.4">
      <c r="A47" s="69" t="s">
        <v>110</v>
      </c>
    </row>
    <row r="48" spans="1:19" x14ac:dyDescent="0.35">
      <c r="A48" s="22"/>
      <c r="B48" s="68" t="s">
        <v>20</v>
      </c>
      <c r="C48" s="67" t="s">
        <v>21</v>
      </c>
      <c r="D48" s="66" t="s">
        <v>22</v>
      </c>
      <c r="E48" s="65" t="s">
        <v>23</v>
      </c>
      <c r="F48" s="64" t="s">
        <v>24</v>
      </c>
    </row>
    <row r="49" spans="1:6" x14ac:dyDescent="0.35">
      <c r="A49" s="63" t="s">
        <v>20</v>
      </c>
      <c r="C49" s="59">
        <f>B77</f>
        <v>0</v>
      </c>
      <c r="D49" s="59">
        <f>F77</f>
        <v>0</v>
      </c>
      <c r="E49" s="59">
        <f>J77</f>
        <v>0</v>
      </c>
      <c r="F49" s="59">
        <f>N77</f>
        <v>0</v>
      </c>
    </row>
    <row r="50" spans="1:6" x14ac:dyDescent="0.35">
      <c r="A50" s="62" t="s">
        <v>21</v>
      </c>
      <c r="D50" s="59">
        <f>R77</f>
        <v>0</v>
      </c>
      <c r="E50" s="59">
        <f>V77</f>
        <v>0</v>
      </c>
      <c r="F50" s="59">
        <f>B94</f>
        <v>0</v>
      </c>
    </row>
    <row r="51" spans="1:6" x14ac:dyDescent="0.35">
      <c r="A51" s="61" t="s">
        <v>22</v>
      </c>
      <c r="E51" s="59">
        <f>F94</f>
        <v>0</v>
      </c>
      <c r="F51" s="59">
        <f>J94</f>
        <v>0</v>
      </c>
    </row>
    <row r="52" spans="1:6" x14ac:dyDescent="0.35">
      <c r="A52" s="60" t="s">
        <v>23</v>
      </c>
      <c r="F52" s="59">
        <f>N94</f>
        <v>0</v>
      </c>
    </row>
    <row r="53" spans="1:6" x14ac:dyDescent="0.35">
      <c r="A53" s="58" t="s">
        <v>24</v>
      </c>
    </row>
    <row r="54" spans="1:6" x14ac:dyDescent="0.35">
      <c r="A54" s="22"/>
    </row>
    <row r="55" spans="1:6" x14ac:dyDescent="0.35">
      <c r="A55" s="22"/>
    </row>
    <row r="56" spans="1:6" ht="13.15" x14ac:dyDescent="0.4">
      <c r="A56" s="69" t="s">
        <v>109</v>
      </c>
    </row>
    <row r="57" spans="1:6" x14ac:dyDescent="0.35">
      <c r="A57" s="22"/>
      <c r="B57" s="68" t="s">
        <v>20</v>
      </c>
      <c r="C57" s="67" t="s">
        <v>21</v>
      </c>
      <c r="D57" s="66" t="s">
        <v>22</v>
      </c>
      <c r="E57" s="65" t="s">
        <v>23</v>
      </c>
      <c r="F57" s="64" t="s">
        <v>24</v>
      </c>
    </row>
    <row r="58" spans="1:6" x14ac:dyDescent="0.35">
      <c r="A58" s="63" t="s">
        <v>20</v>
      </c>
      <c r="C58" s="59">
        <f>1-B77</f>
        <v>1</v>
      </c>
      <c r="D58" s="59">
        <f>1-F77</f>
        <v>1</v>
      </c>
      <c r="E58" s="59">
        <f>1-J77</f>
        <v>1</v>
      </c>
      <c r="F58" s="59">
        <f>1-N77</f>
        <v>1</v>
      </c>
    </row>
    <row r="59" spans="1:6" x14ac:dyDescent="0.35">
      <c r="A59" s="62" t="s">
        <v>21</v>
      </c>
      <c r="D59" s="59">
        <f>1-R77</f>
        <v>1</v>
      </c>
      <c r="E59" s="59">
        <f>1-V77</f>
        <v>1</v>
      </c>
      <c r="F59" s="59">
        <f>1-B94</f>
        <v>1</v>
      </c>
    </row>
    <row r="60" spans="1:6" x14ac:dyDescent="0.35">
      <c r="A60" s="61" t="s">
        <v>22</v>
      </c>
      <c r="E60" s="59">
        <f>1-F94</f>
        <v>1</v>
      </c>
      <c r="F60" s="59">
        <f>1-J94</f>
        <v>1</v>
      </c>
    </row>
    <row r="61" spans="1:6" x14ac:dyDescent="0.35">
      <c r="A61" s="60" t="s">
        <v>23</v>
      </c>
      <c r="F61" s="59">
        <f>1-N94</f>
        <v>1</v>
      </c>
    </row>
    <row r="62" spans="1:6" x14ac:dyDescent="0.35">
      <c r="A62" s="58" t="s">
        <v>24</v>
      </c>
    </row>
    <row r="63" spans="1:6" x14ac:dyDescent="0.35">
      <c r="A63" s="22"/>
    </row>
    <row r="64" spans="1:6" ht="13.15" thickBot="1" x14ac:dyDescent="0.4">
      <c r="A64" s="22"/>
    </row>
    <row r="65" spans="1:23" x14ac:dyDescent="0.35">
      <c r="A65" s="57" t="s">
        <v>108</v>
      </c>
      <c r="B65" s="55" t="s">
        <v>20</v>
      </c>
      <c r="C65" s="54"/>
      <c r="E65" s="56" t="s">
        <v>108</v>
      </c>
      <c r="F65" s="55" t="s">
        <v>20</v>
      </c>
      <c r="G65" s="54"/>
      <c r="I65" s="56" t="s">
        <v>108</v>
      </c>
      <c r="J65" s="55" t="s">
        <v>20</v>
      </c>
      <c r="K65" s="54"/>
      <c r="M65" s="56" t="s">
        <v>108</v>
      </c>
      <c r="N65" s="55" t="s">
        <v>20</v>
      </c>
      <c r="O65" s="54"/>
      <c r="Q65" s="53" t="s">
        <v>108</v>
      </c>
      <c r="R65" s="45" t="s">
        <v>21</v>
      </c>
      <c r="S65" s="44"/>
      <c r="U65" s="53" t="s">
        <v>108</v>
      </c>
      <c r="V65" s="45" t="s">
        <v>21</v>
      </c>
      <c r="W65" s="44"/>
    </row>
    <row r="66" spans="1:23" x14ac:dyDescent="0.35">
      <c r="A66" s="52" t="s">
        <v>107</v>
      </c>
      <c r="B66" s="51" t="s">
        <v>21</v>
      </c>
      <c r="C66" s="50"/>
      <c r="E66" s="49" t="s">
        <v>107</v>
      </c>
      <c r="F66" s="48" t="s">
        <v>22</v>
      </c>
      <c r="G66" s="47"/>
      <c r="I66" s="36" t="s">
        <v>107</v>
      </c>
      <c r="J66" s="35" t="s">
        <v>23</v>
      </c>
      <c r="K66" s="34"/>
      <c r="M66" s="33" t="s">
        <v>107</v>
      </c>
      <c r="N66" s="32" t="s">
        <v>24</v>
      </c>
      <c r="O66" s="31"/>
      <c r="Q66" s="49" t="s">
        <v>107</v>
      </c>
      <c r="R66" s="48" t="s">
        <v>22</v>
      </c>
      <c r="S66" s="47"/>
      <c r="U66" s="36" t="s">
        <v>107</v>
      </c>
      <c r="V66" s="35" t="s">
        <v>23</v>
      </c>
      <c r="W66" s="34"/>
    </row>
    <row r="67" spans="1:23" x14ac:dyDescent="0.35">
      <c r="A67" s="30"/>
      <c r="B67" s="28"/>
      <c r="C67" s="27"/>
      <c r="E67" s="29"/>
      <c r="F67" s="28"/>
      <c r="G67" s="27"/>
      <c r="I67" s="29"/>
      <c r="J67" s="28"/>
      <c r="K67" s="27"/>
      <c r="M67" s="29"/>
      <c r="N67" s="28"/>
      <c r="O67" s="27"/>
      <c r="Q67" s="29"/>
      <c r="R67" s="28"/>
      <c r="S67" s="27"/>
      <c r="U67" s="29"/>
      <c r="V67" s="28"/>
      <c r="W67" s="27"/>
    </row>
    <row r="68" spans="1:23" x14ac:dyDescent="0.35">
      <c r="A68" s="30"/>
      <c r="B68" s="28"/>
      <c r="C68" s="27"/>
      <c r="E68" s="29"/>
      <c r="F68" s="28"/>
      <c r="G68" s="27"/>
      <c r="I68" s="29"/>
      <c r="J68" s="28"/>
      <c r="K68" s="27"/>
      <c r="M68" s="29"/>
      <c r="N68" s="28"/>
      <c r="O68" s="27"/>
      <c r="Q68" s="29"/>
      <c r="R68" s="28"/>
      <c r="S68" s="27"/>
      <c r="U68" s="29"/>
      <c r="V68" s="28"/>
      <c r="W68" s="27"/>
    </row>
    <row r="69" spans="1:23" x14ac:dyDescent="0.35">
      <c r="A69" s="30"/>
      <c r="B69" s="28"/>
      <c r="C69" s="27"/>
      <c r="E69" s="29"/>
      <c r="F69" s="28"/>
      <c r="G69" s="27"/>
      <c r="I69" s="29"/>
      <c r="J69" s="28"/>
      <c r="K69" s="27"/>
      <c r="M69" s="29"/>
      <c r="N69" s="28"/>
      <c r="O69" s="27"/>
      <c r="Q69" s="29"/>
      <c r="R69" s="28"/>
      <c r="S69" s="27"/>
      <c r="U69" s="29"/>
      <c r="V69" s="28"/>
      <c r="W69" s="27"/>
    </row>
    <row r="70" spans="1:23" x14ac:dyDescent="0.35">
      <c r="A70" s="30"/>
      <c r="B70" s="28"/>
      <c r="C70" s="27"/>
      <c r="E70" s="29"/>
      <c r="F70" s="28"/>
      <c r="G70" s="27"/>
      <c r="I70" s="29"/>
      <c r="J70" s="28"/>
      <c r="K70" s="27"/>
      <c r="M70" s="29"/>
      <c r="N70" s="28"/>
      <c r="O70" s="27"/>
      <c r="Q70" s="29"/>
      <c r="R70" s="28"/>
      <c r="S70" s="27"/>
      <c r="U70" s="29"/>
      <c r="V70" s="28"/>
      <c r="W70" s="27"/>
    </row>
    <row r="71" spans="1:23" x14ac:dyDescent="0.35">
      <c r="A71" s="30"/>
      <c r="B71" s="28"/>
      <c r="C71" s="27"/>
      <c r="E71" s="29"/>
      <c r="F71" s="28"/>
      <c r="G71" s="27"/>
      <c r="I71" s="29"/>
      <c r="J71" s="28"/>
      <c r="K71" s="27"/>
      <c r="M71" s="29"/>
      <c r="N71" s="28"/>
      <c r="O71" s="27"/>
      <c r="Q71" s="29"/>
      <c r="R71" s="28"/>
      <c r="S71" s="27"/>
      <c r="U71" s="29"/>
      <c r="V71" s="28"/>
      <c r="W71" s="27"/>
    </row>
    <row r="72" spans="1:23" x14ac:dyDescent="0.35">
      <c r="A72" s="30"/>
      <c r="B72" s="28"/>
      <c r="C72" s="27"/>
      <c r="E72" s="29"/>
      <c r="F72" s="28"/>
      <c r="G72" s="27"/>
      <c r="I72" s="29"/>
      <c r="J72" s="28"/>
      <c r="K72" s="27"/>
      <c r="M72" s="29"/>
      <c r="N72" s="28"/>
      <c r="O72" s="27"/>
      <c r="Q72" s="29"/>
      <c r="R72" s="28"/>
      <c r="S72" s="27"/>
      <c r="U72" s="29"/>
      <c r="V72" s="28"/>
      <c r="W72" s="27"/>
    </row>
    <row r="73" spans="1:23" x14ac:dyDescent="0.35">
      <c r="A73" s="30"/>
      <c r="B73" s="28"/>
      <c r="C73" s="27"/>
      <c r="E73" s="29"/>
      <c r="F73" s="28"/>
      <c r="G73" s="27"/>
      <c r="I73" s="29"/>
      <c r="J73" s="28"/>
      <c r="K73" s="27"/>
      <c r="M73" s="29"/>
      <c r="N73" s="28"/>
      <c r="O73" s="27"/>
      <c r="Q73" s="29"/>
      <c r="R73" s="28"/>
      <c r="S73" s="27"/>
      <c r="U73" s="29"/>
      <c r="V73" s="28"/>
      <c r="W73" s="27"/>
    </row>
    <row r="74" spans="1:23" x14ac:dyDescent="0.35">
      <c r="A74" s="30"/>
      <c r="B74" s="28"/>
      <c r="C74" s="27"/>
      <c r="E74" s="29"/>
      <c r="F74" s="28"/>
      <c r="G74" s="27"/>
      <c r="I74" s="29"/>
      <c r="J74" s="28"/>
      <c r="K74" s="27"/>
      <c r="M74" s="29"/>
      <c r="N74" s="28"/>
      <c r="O74" s="27"/>
      <c r="Q74" s="29"/>
      <c r="R74" s="28"/>
      <c r="S74" s="27"/>
      <c r="U74" s="29"/>
      <c r="V74" s="28"/>
      <c r="W74" s="27"/>
    </row>
    <row r="75" spans="1:23" x14ac:dyDescent="0.35">
      <c r="A75" s="30"/>
      <c r="B75" s="28"/>
      <c r="C75" s="27"/>
      <c r="E75" s="29"/>
      <c r="F75" s="28"/>
      <c r="G75" s="27"/>
      <c r="I75" s="29"/>
      <c r="J75" s="28"/>
      <c r="K75" s="27"/>
      <c r="M75" s="29"/>
      <c r="N75" s="28"/>
      <c r="O75" s="27"/>
      <c r="Q75" s="29"/>
      <c r="R75" s="28"/>
      <c r="S75" s="27"/>
      <c r="U75" s="29"/>
      <c r="V75" s="28"/>
      <c r="W75" s="27"/>
    </row>
    <row r="76" spans="1:23" x14ac:dyDescent="0.35">
      <c r="A76" s="30"/>
      <c r="B76" s="28"/>
      <c r="C76" s="27"/>
      <c r="E76" s="29"/>
      <c r="F76" s="28"/>
      <c r="G76" s="27"/>
      <c r="I76" s="29"/>
      <c r="J76" s="28"/>
      <c r="K76" s="27"/>
      <c r="M76" s="29"/>
      <c r="N76" s="28"/>
      <c r="O76" s="27"/>
      <c r="Q76" s="29"/>
      <c r="R76" s="28"/>
      <c r="S76" s="27"/>
      <c r="U76" s="29"/>
      <c r="V76" s="28"/>
      <c r="W76" s="27"/>
    </row>
    <row r="77" spans="1:23" x14ac:dyDescent="0.35">
      <c r="A77" s="30"/>
      <c r="B77" s="28"/>
      <c r="C77" s="27"/>
      <c r="E77" s="29"/>
      <c r="F77" s="28"/>
      <c r="G77" s="27"/>
      <c r="I77" s="29"/>
      <c r="J77" s="28"/>
      <c r="K77" s="27"/>
      <c r="M77" s="29"/>
      <c r="N77" s="28"/>
      <c r="O77" s="27"/>
      <c r="Q77" s="29"/>
      <c r="R77" s="28"/>
      <c r="S77" s="27"/>
      <c r="U77" s="29"/>
      <c r="V77" s="28"/>
      <c r="W77" s="27"/>
    </row>
    <row r="78" spans="1:23" x14ac:dyDescent="0.35">
      <c r="A78" s="30"/>
      <c r="B78" s="28"/>
      <c r="C78" s="27"/>
      <c r="E78" s="29"/>
      <c r="F78" s="28"/>
      <c r="G78" s="27"/>
      <c r="I78" s="29"/>
      <c r="J78" s="28"/>
      <c r="K78" s="27"/>
      <c r="M78" s="29"/>
      <c r="N78" s="28"/>
      <c r="O78" s="27"/>
      <c r="Q78" s="29"/>
      <c r="R78" s="28"/>
      <c r="S78" s="27"/>
      <c r="U78" s="29"/>
      <c r="V78" s="28"/>
      <c r="W78" s="27"/>
    </row>
    <row r="79" spans="1:23" x14ac:dyDescent="0.35">
      <c r="A79" s="30"/>
      <c r="B79" s="28"/>
      <c r="C79" s="27"/>
      <c r="E79" s="29"/>
      <c r="F79" s="28"/>
      <c r="G79" s="27"/>
      <c r="I79" s="29"/>
      <c r="J79" s="28"/>
      <c r="K79" s="27"/>
      <c r="M79" s="29"/>
      <c r="N79" s="28"/>
      <c r="O79" s="27"/>
      <c r="Q79" s="29"/>
      <c r="R79" s="28"/>
      <c r="S79" s="27"/>
      <c r="U79" s="29"/>
      <c r="V79" s="28"/>
      <c r="W79" s="27"/>
    </row>
    <row r="80" spans="1:23" ht="13.15" thickBot="1" x14ac:dyDescent="0.4">
      <c r="A80" s="26"/>
      <c r="B80" s="24"/>
      <c r="C80" s="23"/>
      <c r="E80" s="25"/>
      <c r="F80" s="24"/>
      <c r="G80" s="23"/>
      <c r="I80" s="25"/>
      <c r="J80" s="24"/>
      <c r="K80" s="23"/>
      <c r="M80" s="25"/>
      <c r="N80" s="24"/>
      <c r="O80" s="23"/>
      <c r="Q80" s="25"/>
      <c r="R80" s="24"/>
      <c r="S80" s="23"/>
      <c r="U80" s="25"/>
      <c r="V80" s="24"/>
      <c r="W80" s="23"/>
    </row>
    <row r="81" spans="1:15" ht="13.15" thickBot="1" x14ac:dyDescent="0.4">
      <c r="A81" s="22"/>
    </row>
    <row r="82" spans="1:15" x14ac:dyDescent="0.35">
      <c r="A82" s="46" t="s">
        <v>108</v>
      </c>
      <c r="B82" s="45" t="s">
        <v>21</v>
      </c>
      <c r="C82" s="44"/>
      <c r="E82" s="43" t="s">
        <v>108</v>
      </c>
      <c r="F82" s="42" t="s">
        <v>22</v>
      </c>
      <c r="G82" s="41"/>
      <c r="I82" s="43" t="s">
        <v>108</v>
      </c>
      <c r="J82" s="42" t="s">
        <v>22</v>
      </c>
      <c r="K82" s="41"/>
      <c r="M82" s="40" t="s">
        <v>108</v>
      </c>
      <c r="N82" s="39" t="s">
        <v>23</v>
      </c>
      <c r="O82" s="38"/>
    </row>
    <row r="83" spans="1:15" x14ac:dyDescent="0.35">
      <c r="A83" s="37" t="s">
        <v>107</v>
      </c>
      <c r="B83" s="32" t="s">
        <v>24</v>
      </c>
      <c r="C83" s="31"/>
      <c r="E83" s="36" t="s">
        <v>107</v>
      </c>
      <c r="F83" s="35" t="s">
        <v>23</v>
      </c>
      <c r="G83" s="34"/>
      <c r="I83" s="33" t="s">
        <v>107</v>
      </c>
      <c r="J83" s="32" t="s">
        <v>24</v>
      </c>
      <c r="K83" s="31"/>
      <c r="M83" s="33" t="s">
        <v>107</v>
      </c>
      <c r="N83" s="32" t="s">
        <v>24</v>
      </c>
      <c r="O83" s="31"/>
    </row>
    <row r="84" spans="1:15" x14ac:dyDescent="0.35">
      <c r="A84" s="30"/>
      <c r="B84" s="28"/>
      <c r="C84" s="27"/>
      <c r="E84" s="29"/>
      <c r="F84" s="28"/>
      <c r="G84" s="27"/>
      <c r="I84" s="29"/>
      <c r="J84" s="28"/>
      <c r="K84" s="27"/>
      <c r="M84" s="29"/>
      <c r="N84" s="28"/>
      <c r="O84" s="27"/>
    </row>
    <row r="85" spans="1:15" x14ac:dyDescent="0.35">
      <c r="A85" s="30"/>
      <c r="B85" s="28"/>
      <c r="C85" s="27"/>
      <c r="E85" s="29"/>
      <c r="F85" s="28"/>
      <c r="G85" s="27"/>
      <c r="I85" s="29"/>
      <c r="J85" s="28"/>
      <c r="K85" s="27"/>
      <c r="M85" s="29"/>
      <c r="N85" s="28"/>
      <c r="O85" s="27"/>
    </row>
    <row r="86" spans="1:15" x14ac:dyDescent="0.35">
      <c r="A86" s="30"/>
      <c r="B86" s="28"/>
      <c r="C86" s="27"/>
      <c r="E86" s="29"/>
      <c r="F86" s="28"/>
      <c r="G86" s="27"/>
      <c r="I86" s="29"/>
      <c r="J86" s="28"/>
      <c r="K86" s="27"/>
      <c r="M86" s="29"/>
      <c r="N86" s="28"/>
      <c r="O86" s="27"/>
    </row>
    <row r="87" spans="1:15" x14ac:dyDescent="0.35">
      <c r="A87" s="30"/>
      <c r="B87" s="28"/>
      <c r="C87" s="27"/>
      <c r="E87" s="29"/>
      <c r="F87" s="28"/>
      <c r="G87" s="27"/>
      <c r="I87" s="29"/>
      <c r="J87" s="28"/>
      <c r="K87" s="27"/>
      <c r="M87" s="29"/>
      <c r="N87" s="28"/>
      <c r="O87" s="27"/>
    </row>
    <row r="88" spans="1:15" x14ac:dyDescent="0.35">
      <c r="A88" s="30"/>
      <c r="B88" s="28"/>
      <c r="C88" s="27"/>
      <c r="E88" s="29"/>
      <c r="F88" s="28"/>
      <c r="G88" s="27"/>
      <c r="I88" s="29"/>
      <c r="J88" s="28"/>
      <c r="K88" s="27"/>
      <c r="M88" s="29"/>
      <c r="N88" s="28"/>
      <c r="O88" s="27"/>
    </row>
    <row r="89" spans="1:15" x14ac:dyDescent="0.35">
      <c r="A89" s="30"/>
      <c r="B89" s="28"/>
      <c r="C89" s="27"/>
      <c r="E89" s="29"/>
      <c r="F89" s="28"/>
      <c r="G89" s="27"/>
      <c r="I89" s="29"/>
      <c r="J89" s="28"/>
      <c r="K89" s="27"/>
      <c r="M89" s="29"/>
      <c r="N89" s="28"/>
      <c r="O89" s="27"/>
    </row>
    <row r="90" spans="1:15" x14ac:dyDescent="0.35">
      <c r="A90" s="30"/>
      <c r="B90" s="28"/>
      <c r="C90" s="27"/>
      <c r="E90" s="29"/>
      <c r="F90" s="28"/>
      <c r="G90" s="27"/>
      <c r="I90" s="29"/>
      <c r="J90" s="28"/>
      <c r="K90" s="27"/>
      <c r="M90" s="29"/>
      <c r="N90" s="28"/>
      <c r="O90" s="27"/>
    </row>
    <row r="91" spans="1:15" x14ac:dyDescent="0.35">
      <c r="A91" s="30"/>
      <c r="B91" s="28"/>
      <c r="C91" s="27"/>
      <c r="E91" s="29"/>
      <c r="F91" s="28"/>
      <c r="G91" s="27"/>
      <c r="I91" s="29"/>
      <c r="J91" s="28"/>
      <c r="K91" s="27"/>
      <c r="M91" s="29"/>
      <c r="N91" s="28"/>
      <c r="O91" s="27"/>
    </row>
    <row r="92" spans="1:15" x14ac:dyDescent="0.35">
      <c r="A92" s="30"/>
      <c r="B92" s="28"/>
      <c r="C92" s="27"/>
      <c r="E92" s="29"/>
      <c r="F92" s="28"/>
      <c r="G92" s="27"/>
      <c r="I92" s="29"/>
      <c r="J92" s="28"/>
      <c r="K92" s="27"/>
      <c r="M92" s="29"/>
      <c r="N92" s="28"/>
      <c r="O92" s="27"/>
    </row>
    <row r="93" spans="1:15" x14ac:dyDescent="0.35">
      <c r="A93" s="30"/>
      <c r="B93" s="28"/>
      <c r="C93" s="27"/>
      <c r="E93" s="29"/>
      <c r="F93" s="28"/>
      <c r="G93" s="27"/>
      <c r="I93" s="29"/>
      <c r="J93" s="28"/>
      <c r="K93" s="27"/>
      <c r="M93" s="29"/>
      <c r="N93" s="28"/>
      <c r="O93" s="27"/>
    </row>
    <row r="94" spans="1:15" x14ac:dyDescent="0.35">
      <c r="A94" s="30"/>
      <c r="B94" s="28"/>
      <c r="C94" s="27"/>
      <c r="E94" s="29"/>
      <c r="F94" s="28"/>
      <c r="G94" s="27"/>
      <c r="I94" s="29"/>
      <c r="J94" s="28"/>
      <c r="K94" s="27"/>
      <c r="M94" s="29"/>
      <c r="N94" s="28"/>
      <c r="O94" s="27"/>
    </row>
    <row r="95" spans="1:15" x14ac:dyDescent="0.35">
      <c r="A95" s="30"/>
      <c r="B95" s="28"/>
      <c r="C95" s="27"/>
      <c r="E95" s="29"/>
      <c r="F95" s="28"/>
      <c r="G95" s="27"/>
      <c r="I95" s="29"/>
      <c r="J95" s="28"/>
      <c r="K95" s="27"/>
      <c r="M95" s="29"/>
      <c r="N95" s="28"/>
      <c r="O95" s="27"/>
    </row>
    <row r="96" spans="1:15" x14ac:dyDescent="0.35">
      <c r="A96" s="30"/>
      <c r="B96" s="28"/>
      <c r="C96" s="27"/>
      <c r="E96" s="29"/>
      <c r="F96" s="28"/>
      <c r="G96" s="27"/>
      <c r="I96" s="29"/>
      <c r="J96" s="28"/>
      <c r="K96" s="27"/>
      <c r="M96" s="29"/>
      <c r="N96" s="28"/>
      <c r="O96" s="27"/>
    </row>
    <row r="97" spans="1:15" ht="13.15" thickBot="1" x14ac:dyDescent="0.4">
      <c r="A97" s="26"/>
      <c r="B97" s="24"/>
      <c r="C97" s="23"/>
      <c r="E97" s="25"/>
      <c r="F97" s="24"/>
      <c r="G97" s="23"/>
      <c r="I97" s="25"/>
      <c r="J97" s="24"/>
      <c r="K97" s="23"/>
      <c r="M97" s="25"/>
      <c r="N97" s="24"/>
      <c r="O97" s="23"/>
    </row>
    <row r="98" spans="1:15" x14ac:dyDescent="0.35">
      <c r="A98" s="22"/>
    </row>
    <row r="99" spans="1:15" x14ac:dyDescent="0.35">
      <c r="A99" s="22"/>
    </row>
    <row r="100" spans="1:15" x14ac:dyDescent="0.35">
      <c r="A100" s="22"/>
    </row>
    <row r="101" spans="1:15" x14ac:dyDescent="0.35">
      <c r="A101" s="22" t="s">
        <v>106</v>
      </c>
    </row>
    <row r="102" spans="1:15" x14ac:dyDescent="0.35">
      <c r="A102" s="22"/>
    </row>
    <row r="103" spans="1:15" x14ac:dyDescent="0.35">
      <c r="A103" s="22" t="s">
        <v>105</v>
      </c>
    </row>
    <row r="104" spans="1:15" x14ac:dyDescent="0.35">
      <c r="A104" s="22" t="s">
        <v>104</v>
      </c>
    </row>
    <row r="105" spans="1:15" x14ac:dyDescent="0.35">
      <c r="A105" s="22" t="s">
        <v>103</v>
      </c>
    </row>
    <row r="106" spans="1:15" x14ac:dyDescent="0.35">
      <c r="A106" s="22" t="s">
        <v>102</v>
      </c>
    </row>
    <row r="107" spans="1:15" x14ac:dyDescent="0.35">
      <c r="A107" s="22" t="s">
        <v>101</v>
      </c>
    </row>
    <row r="108" spans="1:15" x14ac:dyDescent="0.35">
      <c r="A108" s="22" t="s">
        <v>100</v>
      </c>
    </row>
    <row r="109" spans="1:15" x14ac:dyDescent="0.35">
      <c r="A109" s="22" t="s">
        <v>99</v>
      </c>
    </row>
    <row r="110" spans="1:15" x14ac:dyDescent="0.35">
      <c r="A110" s="22" t="s">
        <v>98</v>
      </c>
    </row>
    <row r="111" spans="1:15" x14ac:dyDescent="0.35">
      <c r="A111" s="22" t="s">
        <v>97</v>
      </c>
    </row>
    <row r="112" spans="1:15" x14ac:dyDescent="0.35">
      <c r="A112" s="22" t="s">
        <v>96</v>
      </c>
    </row>
    <row r="113" spans="1:1" x14ac:dyDescent="0.35">
      <c r="A113" s="22"/>
    </row>
    <row r="114" spans="1:1" x14ac:dyDescent="0.35">
      <c r="A114" s="22" t="s">
        <v>95</v>
      </c>
    </row>
    <row r="115" spans="1:1" x14ac:dyDescent="0.35">
      <c r="A115" s="22" t="s">
        <v>94</v>
      </c>
    </row>
    <row r="116" spans="1:1" x14ac:dyDescent="0.35">
      <c r="A116" s="22" t="s">
        <v>93</v>
      </c>
    </row>
    <row r="117" spans="1:1" x14ac:dyDescent="0.35">
      <c r="A117" s="22" t="s">
        <v>92</v>
      </c>
    </row>
    <row r="118" spans="1:1" x14ac:dyDescent="0.35">
      <c r="A118" s="22" t="s">
        <v>91</v>
      </c>
    </row>
    <row r="119" spans="1:1" x14ac:dyDescent="0.35">
      <c r="A119" s="22" t="s">
        <v>90</v>
      </c>
    </row>
    <row r="120" spans="1:1" x14ac:dyDescent="0.35">
      <c r="A120" s="22"/>
    </row>
    <row r="121" spans="1:1" x14ac:dyDescent="0.35">
      <c r="A121" s="22" t="s">
        <v>89</v>
      </c>
    </row>
    <row r="122" spans="1:1" x14ac:dyDescent="0.35">
      <c r="A122" s="22" t="s">
        <v>88</v>
      </c>
    </row>
    <row r="123" spans="1:1" x14ac:dyDescent="0.35">
      <c r="A123" s="22" t="s">
        <v>87</v>
      </c>
    </row>
    <row r="124" spans="1:1" x14ac:dyDescent="0.35">
      <c r="A124" s="22" t="s">
        <v>86</v>
      </c>
    </row>
    <row r="125" spans="1:1" x14ac:dyDescent="0.35">
      <c r="A125" s="22"/>
    </row>
    <row r="126" spans="1:1" x14ac:dyDescent="0.35">
      <c r="A126" s="22" t="s">
        <v>85</v>
      </c>
    </row>
    <row r="127" spans="1:1" x14ac:dyDescent="0.35">
      <c r="A127" s="22" t="s">
        <v>84</v>
      </c>
    </row>
    <row r="128" spans="1:1" x14ac:dyDescent="0.35">
      <c r="A128" s="22" t="s">
        <v>83</v>
      </c>
    </row>
    <row r="129" spans="1:1" x14ac:dyDescent="0.35">
      <c r="A129" s="22" t="s">
        <v>82</v>
      </c>
    </row>
    <row r="130" spans="1:1" x14ac:dyDescent="0.35">
      <c r="A130" s="22" t="s">
        <v>81</v>
      </c>
    </row>
    <row r="131" spans="1:1" x14ac:dyDescent="0.35">
      <c r="A131" s="22" t="s">
        <v>80</v>
      </c>
    </row>
    <row r="132" spans="1:1" x14ac:dyDescent="0.35">
      <c r="A132" s="22" t="s">
        <v>79</v>
      </c>
    </row>
    <row r="133" spans="1:1" x14ac:dyDescent="0.35">
      <c r="A133" s="22"/>
    </row>
    <row r="134" spans="1:1" x14ac:dyDescent="0.35">
      <c r="A134" s="22" t="s">
        <v>78</v>
      </c>
    </row>
    <row r="135" spans="1:1" x14ac:dyDescent="0.35">
      <c r="A135" s="22" t="s">
        <v>77</v>
      </c>
    </row>
    <row r="136" spans="1:1" x14ac:dyDescent="0.35">
      <c r="A136" s="22" t="s">
        <v>76</v>
      </c>
    </row>
    <row r="137" spans="1:1" x14ac:dyDescent="0.35">
      <c r="A137" s="22" t="s">
        <v>75</v>
      </c>
    </row>
    <row r="138" spans="1:1" x14ac:dyDescent="0.35">
      <c r="A138" s="22" t="s">
        <v>74</v>
      </c>
    </row>
    <row r="139" spans="1:1" x14ac:dyDescent="0.35">
      <c r="A139" s="22"/>
    </row>
    <row r="140" spans="1:1" x14ac:dyDescent="0.35">
      <c r="A140" s="22" t="s">
        <v>73</v>
      </c>
    </row>
    <row r="141" spans="1:1" x14ac:dyDescent="0.35">
      <c r="A141" s="22" t="s">
        <v>72</v>
      </c>
    </row>
    <row r="142" spans="1:1" x14ac:dyDescent="0.35">
      <c r="A142" s="22" t="s">
        <v>71</v>
      </c>
    </row>
    <row r="143" spans="1:1" x14ac:dyDescent="0.35">
      <c r="A143" s="22" t="s">
        <v>70</v>
      </c>
    </row>
    <row r="144" spans="1:1" x14ac:dyDescent="0.35">
      <c r="A144" s="22" t="s">
        <v>69</v>
      </c>
    </row>
    <row r="145" spans="1:1" x14ac:dyDescent="0.35">
      <c r="A145" s="22" t="s">
        <v>68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C511F-36AE-4A85-8E8E-AC4B4D2036BA}">
  <dimension ref="A1:O12"/>
  <sheetViews>
    <sheetView workbookViewId="0">
      <selection activeCell="L13" sqref="L13"/>
    </sheetView>
  </sheetViews>
  <sheetFormatPr defaultRowHeight="14.25" x14ac:dyDescent="0.45"/>
  <cols>
    <col min="11" max="12" width="11.59765625" bestFit="1" customWidth="1"/>
  </cols>
  <sheetData>
    <row r="1" spans="1:15" ht="15.75" x14ac:dyDescent="0.55000000000000004">
      <c r="A1" s="117" t="s">
        <v>128</v>
      </c>
      <c r="B1" s="119" t="s">
        <v>116</v>
      </c>
      <c r="C1" s="119" t="s">
        <v>117</v>
      </c>
      <c r="D1" s="119" t="s">
        <v>118</v>
      </c>
      <c r="E1" s="119" t="s">
        <v>119</v>
      </c>
      <c r="F1" s="119" t="s">
        <v>120</v>
      </c>
      <c r="G1" s="119" t="s">
        <v>121</v>
      </c>
    </row>
    <row r="2" spans="1:15" x14ac:dyDescent="0.45">
      <c r="A2" s="116" t="s">
        <v>0</v>
      </c>
      <c r="B2">
        <v>24.979299557304699</v>
      </c>
      <c r="C2">
        <v>24.7785538563224</v>
      </c>
      <c r="D2">
        <v>40.679088079172402</v>
      </c>
      <c r="E2">
        <v>40.836305871006601</v>
      </c>
      <c r="F2">
        <v>38.882999894798601</v>
      </c>
      <c r="G2">
        <v>38.905967147858902</v>
      </c>
    </row>
    <row r="3" spans="1:15" x14ac:dyDescent="0.45">
      <c r="A3" s="116" t="s">
        <v>122</v>
      </c>
      <c r="B3">
        <v>24.2446152007747</v>
      </c>
      <c r="C3">
        <v>24.284190050657099</v>
      </c>
      <c r="D3">
        <v>40.159601532561297</v>
      </c>
      <c r="E3">
        <v>39.956573787284597</v>
      </c>
      <c r="F3">
        <v>39.092440555296903</v>
      </c>
      <c r="G3">
        <v>38.999143770107601</v>
      </c>
    </row>
    <row r="4" spans="1:15" x14ac:dyDescent="0.45">
      <c r="A4" s="116" t="s">
        <v>7</v>
      </c>
      <c r="B4">
        <v>24.079915791805401</v>
      </c>
      <c r="C4">
        <v>23.9668096040355</v>
      </c>
      <c r="D4">
        <v>40.470151808350401</v>
      </c>
      <c r="E4">
        <v>40.2413423587398</v>
      </c>
      <c r="F4" t="s">
        <v>123</v>
      </c>
      <c r="G4" t="s">
        <v>123</v>
      </c>
    </row>
    <row r="5" spans="1:15" x14ac:dyDescent="0.45">
      <c r="A5" s="116" t="s">
        <v>124</v>
      </c>
      <c r="B5" t="s">
        <v>123</v>
      </c>
      <c r="C5" t="s">
        <v>123</v>
      </c>
      <c r="D5" t="s">
        <v>123</v>
      </c>
      <c r="E5" t="s">
        <v>123</v>
      </c>
      <c r="F5" t="s">
        <v>123</v>
      </c>
      <c r="G5" t="s">
        <v>123</v>
      </c>
    </row>
    <row r="8" spans="1:15" x14ac:dyDescent="0.45">
      <c r="K8" s="124" t="s">
        <v>130</v>
      </c>
      <c r="L8" s="124"/>
    </row>
    <row r="9" spans="1:15" ht="15.75" x14ac:dyDescent="0.45">
      <c r="A9" s="117" t="s">
        <v>127</v>
      </c>
      <c r="B9" s="122" t="s">
        <v>125</v>
      </c>
      <c r="C9" s="122"/>
      <c r="D9" s="122"/>
      <c r="E9" s="122"/>
      <c r="F9" s="123" t="s">
        <v>126</v>
      </c>
      <c r="G9" s="122"/>
      <c r="H9" s="122"/>
      <c r="I9" s="122"/>
      <c r="K9" s="120" t="s">
        <v>125</v>
      </c>
      <c r="L9" s="121" t="s">
        <v>126</v>
      </c>
      <c r="M9" s="120"/>
      <c r="N9" s="120"/>
      <c r="O9" s="120"/>
    </row>
    <row r="10" spans="1:15" x14ac:dyDescent="0.45">
      <c r="A10" s="116" t="s">
        <v>0</v>
      </c>
      <c r="B10">
        <v>1.8788526831915299E-5</v>
      </c>
      <c r="C10">
        <v>1.68486635565339E-5</v>
      </c>
      <c r="D10">
        <v>1.63479105161449E-5</v>
      </c>
      <c r="E10">
        <v>1.4660034105014E-5</v>
      </c>
      <c r="F10" s="118">
        <v>6.5248292004241204E-5</v>
      </c>
      <c r="G10" s="1">
        <v>6.4217784083119895E-5</v>
      </c>
      <c r="H10" s="1">
        <v>5.6772585129171303E-5</v>
      </c>
      <c r="I10" s="1">
        <v>6.4217784083119895E-5</v>
      </c>
      <c r="K10">
        <v>1.6661283752402026E-5</v>
      </c>
      <c r="L10">
        <v>6.2614111324913081E-5</v>
      </c>
    </row>
    <row r="11" spans="1:15" x14ac:dyDescent="0.45">
      <c r="A11" s="116" t="s">
        <v>122</v>
      </c>
      <c r="B11">
        <v>1.6184963843691399E-5</v>
      </c>
      <c r="C11">
        <v>1.8630700091980501E-5</v>
      </c>
      <c r="D11">
        <v>1.66350821701657E-5</v>
      </c>
      <c r="E11">
        <v>1.91488365319154E-5</v>
      </c>
      <c r="F11" s="118">
        <v>3.39124524562578E-5</v>
      </c>
      <c r="G11" s="1">
        <v>3.6177981200490299E-5</v>
      </c>
      <c r="H11" s="1">
        <v>3.4855588103248897E-5</v>
      </c>
      <c r="I11" s="1">
        <v>3.6177981200490299E-5</v>
      </c>
      <c r="K11">
        <v>1.7649895659438251E-5</v>
      </c>
      <c r="L11">
        <v>3.5281000740121821E-5</v>
      </c>
    </row>
    <row r="12" spans="1:15" x14ac:dyDescent="0.45">
      <c r="A12" s="116" t="s">
        <v>7</v>
      </c>
      <c r="B12">
        <v>1.16425288560845E-5</v>
      </c>
      <c r="C12">
        <v>1.3643501112314301E-5</v>
      </c>
      <c r="D12">
        <v>1.0764626551523701E-5</v>
      </c>
      <c r="E12">
        <v>1.26147159388491E-5</v>
      </c>
      <c r="F12" s="118" t="s">
        <v>123</v>
      </c>
      <c r="G12" s="1" t="s">
        <v>123</v>
      </c>
      <c r="H12" s="1" t="s">
        <v>123</v>
      </c>
      <c r="I12" s="1" t="s">
        <v>123</v>
      </c>
      <c r="K12">
        <v>1.2166343114692899E-5</v>
      </c>
      <c r="L12" t="s">
        <v>123</v>
      </c>
    </row>
  </sheetData>
  <mergeCells count="3">
    <mergeCell ref="B9:E9"/>
    <mergeCell ref="F9:I9"/>
    <mergeCell ref="K8:L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234"/>
  <sheetViews>
    <sheetView tabSelected="1" topLeftCell="D127" workbookViewId="0">
      <selection activeCell="AB11" sqref="AB11"/>
    </sheetView>
  </sheetViews>
  <sheetFormatPr defaultRowHeight="14.25" x14ac:dyDescent="0.45"/>
  <cols>
    <col min="7" max="7" width="11.796875" customWidth="1"/>
  </cols>
  <sheetData>
    <row r="1" spans="1:25" x14ac:dyDescent="0.4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1"/>
      <c r="I1" s="1"/>
      <c r="J1" s="1" t="s">
        <v>7</v>
      </c>
      <c r="K1" s="1" t="s">
        <v>1</v>
      </c>
      <c r="L1" s="1" t="s">
        <v>2</v>
      </c>
      <c r="M1" s="1" t="s">
        <v>3</v>
      </c>
      <c r="N1" s="2" t="s">
        <v>4</v>
      </c>
      <c r="O1" s="2" t="s">
        <v>5</v>
      </c>
      <c r="P1" s="2" t="s">
        <v>6</v>
      </c>
      <c r="X1" s="83" t="s">
        <v>0</v>
      </c>
      <c r="Y1" s="85" t="s">
        <v>7</v>
      </c>
    </row>
    <row r="2" spans="1:25" x14ac:dyDescent="0.45">
      <c r="A2" s="1">
        <v>1</v>
      </c>
      <c r="B2" s="1">
        <v>26.530999999999999</v>
      </c>
      <c r="C2" s="1">
        <v>514.71600000000001</v>
      </c>
      <c r="D2" s="1">
        <v>263</v>
      </c>
      <c r="E2" s="1">
        <v>1888</v>
      </c>
      <c r="F2" s="1">
        <v>13655.768</v>
      </c>
      <c r="G2" s="1">
        <v>3292641</v>
      </c>
      <c r="H2" t="s">
        <v>8</v>
      </c>
      <c r="I2" s="1"/>
      <c r="J2" s="1">
        <v>1</v>
      </c>
      <c r="K2" s="1">
        <v>31.491</v>
      </c>
      <c r="L2" s="1">
        <v>452.29</v>
      </c>
      <c r="M2" s="1">
        <v>211</v>
      </c>
      <c r="N2" s="1">
        <v>1975</v>
      </c>
      <c r="O2">
        <v>14243.018</v>
      </c>
      <c r="P2">
        <v>3434237</v>
      </c>
      <c r="Q2" t="s">
        <v>8</v>
      </c>
      <c r="X2" s="110">
        <v>316.44304399999999</v>
      </c>
      <c r="Y2" s="111">
        <v>82.889769999999999</v>
      </c>
    </row>
    <row r="3" spans="1:25" x14ac:dyDescent="0.45">
      <c r="A3" s="1">
        <v>2</v>
      </c>
      <c r="B3" s="1">
        <v>0.14099999999999999</v>
      </c>
      <c r="C3" s="1">
        <v>2758.7939999999999</v>
      </c>
      <c r="D3" s="1">
        <v>506</v>
      </c>
      <c r="E3" s="1">
        <v>6413</v>
      </c>
      <c r="F3" s="1">
        <v>389.01799999999997</v>
      </c>
      <c r="G3" s="1">
        <v>93799</v>
      </c>
      <c r="H3" s="1">
        <f>F3-(B3*$C$2)</f>
        <v>316.44304399999999</v>
      </c>
      <c r="I3" s="1"/>
      <c r="J3" s="1">
        <v>2</v>
      </c>
      <c r="K3" s="1">
        <v>8.6999999999999994E-2</v>
      </c>
      <c r="L3" s="1">
        <v>1403.5239999999999</v>
      </c>
      <c r="M3" s="1">
        <v>748</v>
      </c>
      <c r="N3" s="1">
        <v>2714</v>
      </c>
      <c r="O3">
        <v>122.239</v>
      </c>
      <c r="P3">
        <v>29474</v>
      </c>
      <c r="Q3">
        <f>O3-(K3*$L$2)</f>
        <v>82.889769999999999</v>
      </c>
      <c r="X3" s="110">
        <v>299.02745199999998</v>
      </c>
      <c r="Y3" s="111">
        <v>83.341769999999997</v>
      </c>
    </row>
    <row r="4" spans="1:25" x14ac:dyDescent="0.45">
      <c r="A4" s="1">
        <v>3</v>
      </c>
      <c r="B4" s="1">
        <v>0.153</v>
      </c>
      <c r="C4" s="1">
        <v>2461.8649999999998</v>
      </c>
      <c r="D4" s="1">
        <v>838</v>
      </c>
      <c r="E4" s="1">
        <v>5351</v>
      </c>
      <c r="F4" s="1">
        <v>377.779</v>
      </c>
      <c r="G4" s="1">
        <v>91089</v>
      </c>
      <c r="H4" s="1">
        <f t="shared" ref="H4:H39" si="0">F4-(B4*$C$2)</f>
        <v>299.02745199999998</v>
      </c>
      <c r="I4" s="1"/>
      <c r="J4" s="1">
        <v>3</v>
      </c>
      <c r="K4" s="1">
        <v>8.6999999999999994E-2</v>
      </c>
      <c r="L4" s="1">
        <v>1408.7139999999999</v>
      </c>
      <c r="M4" s="1">
        <v>653</v>
      </c>
      <c r="N4" s="1">
        <v>2492</v>
      </c>
      <c r="O4">
        <v>122.691</v>
      </c>
      <c r="P4">
        <v>29583</v>
      </c>
      <c r="Q4">
        <f t="shared" ref="Q4:Q34" si="1">O4-(K4*$L$2)</f>
        <v>83.341769999999997</v>
      </c>
      <c r="X4" s="110">
        <v>278.87363599999998</v>
      </c>
      <c r="Y4" s="111">
        <v>104.21549999999999</v>
      </c>
    </row>
    <row r="5" spans="1:25" x14ac:dyDescent="0.45">
      <c r="A5" s="1">
        <v>4</v>
      </c>
      <c r="B5" s="1">
        <v>0.129</v>
      </c>
      <c r="C5" s="1">
        <v>2685.5160000000001</v>
      </c>
      <c r="D5" s="1">
        <v>472</v>
      </c>
      <c r="E5" s="1">
        <v>6617</v>
      </c>
      <c r="F5" s="1">
        <v>345.27199999999999</v>
      </c>
      <c r="G5" s="1">
        <v>83251</v>
      </c>
      <c r="H5" s="1">
        <f t="shared" si="0"/>
        <v>278.87363599999998</v>
      </c>
      <c r="I5" s="1"/>
      <c r="J5" s="1">
        <v>4</v>
      </c>
      <c r="K5" s="1">
        <v>0.05</v>
      </c>
      <c r="L5" s="1">
        <v>2548.4169999999999</v>
      </c>
      <c r="M5" s="1">
        <v>1644</v>
      </c>
      <c r="N5" s="1">
        <v>3698</v>
      </c>
      <c r="O5">
        <v>126.83</v>
      </c>
      <c r="P5">
        <v>30581</v>
      </c>
      <c r="Q5">
        <f t="shared" si="1"/>
        <v>104.21549999999999</v>
      </c>
      <c r="X5" s="110">
        <v>253.766944</v>
      </c>
      <c r="Y5" s="111">
        <v>132.35185999999999</v>
      </c>
    </row>
    <row r="6" spans="1:25" x14ac:dyDescent="0.45">
      <c r="A6" s="1">
        <v>5</v>
      </c>
      <c r="B6" s="1">
        <v>0.11600000000000001</v>
      </c>
      <c r="C6" s="1">
        <v>2699.4290000000001</v>
      </c>
      <c r="D6" s="1">
        <v>958</v>
      </c>
      <c r="E6" s="1">
        <v>5024</v>
      </c>
      <c r="F6" s="1">
        <v>313.47399999999999</v>
      </c>
      <c r="G6" s="1">
        <v>75584</v>
      </c>
      <c r="H6" s="1">
        <f t="shared" si="0"/>
        <v>253.766944</v>
      </c>
      <c r="I6" s="1"/>
      <c r="J6" s="1">
        <v>5</v>
      </c>
      <c r="K6" s="1">
        <v>6.6000000000000003E-2</v>
      </c>
      <c r="L6" s="1">
        <v>2444.375</v>
      </c>
      <c r="M6" s="1">
        <v>1319</v>
      </c>
      <c r="N6" s="1">
        <v>3886</v>
      </c>
      <c r="O6">
        <v>162.203</v>
      </c>
      <c r="P6">
        <v>39110</v>
      </c>
      <c r="Q6">
        <f t="shared" si="1"/>
        <v>132.35185999999999</v>
      </c>
      <c r="X6" s="110">
        <v>222.112572</v>
      </c>
      <c r="Y6" s="111">
        <v>100.29686</v>
      </c>
    </row>
    <row r="7" spans="1:25" x14ac:dyDescent="0.45">
      <c r="A7" s="1">
        <v>6</v>
      </c>
      <c r="B7" s="1">
        <v>8.3000000000000004E-2</v>
      </c>
      <c r="C7" s="1">
        <v>3192.8</v>
      </c>
      <c r="D7" s="1">
        <v>1093</v>
      </c>
      <c r="E7" s="1">
        <v>5352</v>
      </c>
      <c r="F7" s="1">
        <v>264.834</v>
      </c>
      <c r="G7" s="1">
        <v>63856</v>
      </c>
      <c r="H7" s="1">
        <f t="shared" si="0"/>
        <v>222.112572</v>
      </c>
      <c r="I7" s="1"/>
      <c r="J7" s="1">
        <v>6</v>
      </c>
      <c r="K7" s="1">
        <v>6.6000000000000003E-2</v>
      </c>
      <c r="L7" s="1">
        <v>1961.3119999999999</v>
      </c>
      <c r="M7" s="1">
        <v>980</v>
      </c>
      <c r="N7" s="1">
        <v>2881</v>
      </c>
      <c r="O7">
        <v>130.148</v>
      </c>
      <c r="P7">
        <v>31381</v>
      </c>
      <c r="Q7">
        <f t="shared" si="1"/>
        <v>100.29686</v>
      </c>
      <c r="X7" s="110">
        <v>232.367772</v>
      </c>
      <c r="Y7" s="111">
        <v>135.94277</v>
      </c>
    </row>
    <row r="8" spans="1:25" x14ac:dyDescent="0.45">
      <c r="A8" s="1">
        <v>7</v>
      </c>
      <c r="B8" s="1">
        <v>0.13300000000000001</v>
      </c>
      <c r="C8" s="1">
        <v>2266.6880000000001</v>
      </c>
      <c r="D8" s="1">
        <v>702</v>
      </c>
      <c r="E8" s="1">
        <v>4990</v>
      </c>
      <c r="F8" s="1">
        <v>300.82499999999999</v>
      </c>
      <c r="G8" s="1">
        <v>72534</v>
      </c>
      <c r="H8" s="1">
        <f t="shared" si="0"/>
        <v>232.367772</v>
      </c>
      <c r="I8" s="1"/>
      <c r="J8" s="1">
        <v>7</v>
      </c>
      <c r="K8" s="1">
        <v>8.6999999999999994E-2</v>
      </c>
      <c r="L8" s="1">
        <v>2012.6669999999999</v>
      </c>
      <c r="M8" s="1">
        <v>1133</v>
      </c>
      <c r="N8" s="1">
        <v>3380</v>
      </c>
      <c r="O8">
        <v>175.292</v>
      </c>
      <c r="P8">
        <v>42266</v>
      </c>
      <c r="Q8">
        <f t="shared" si="1"/>
        <v>135.94277</v>
      </c>
      <c r="X8" s="110">
        <v>294.57804400000003</v>
      </c>
      <c r="Y8" s="111">
        <v>61.091429999999995</v>
      </c>
    </row>
    <row r="9" spans="1:25" x14ac:dyDescent="0.45">
      <c r="A9" s="1">
        <v>8</v>
      </c>
      <c r="B9" s="1">
        <v>0.14099999999999999</v>
      </c>
      <c r="C9" s="1">
        <v>2603.7350000000001</v>
      </c>
      <c r="D9" s="1">
        <v>779</v>
      </c>
      <c r="E9" s="1">
        <v>5739</v>
      </c>
      <c r="F9" s="1">
        <v>367.15300000000002</v>
      </c>
      <c r="G9" s="1">
        <v>88527</v>
      </c>
      <c r="H9" s="1">
        <f t="shared" si="0"/>
        <v>294.57804400000003</v>
      </c>
      <c r="I9" s="1"/>
      <c r="J9" s="1">
        <v>8</v>
      </c>
      <c r="K9" s="1">
        <v>3.3000000000000002E-2</v>
      </c>
      <c r="L9" s="1">
        <v>2291.125</v>
      </c>
      <c r="M9" s="1">
        <v>651</v>
      </c>
      <c r="N9" s="1">
        <v>4030</v>
      </c>
      <c r="O9">
        <v>76.016999999999996</v>
      </c>
      <c r="P9">
        <v>18329</v>
      </c>
      <c r="Q9">
        <f t="shared" si="1"/>
        <v>61.091429999999995</v>
      </c>
      <c r="X9" s="110">
        <v>195.440044</v>
      </c>
      <c r="Y9" s="111">
        <v>114.61386</v>
      </c>
    </row>
    <row r="10" spans="1:25" x14ac:dyDescent="0.45">
      <c r="A10" s="1">
        <v>9</v>
      </c>
      <c r="B10" s="1">
        <v>0.14099999999999999</v>
      </c>
      <c r="C10" s="1">
        <v>1900.6759999999999</v>
      </c>
      <c r="D10" s="1">
        <v>564</v>
      </c>
      <c r="E10" s="1">
        <v>3543</v>
      </c>
      <c r="F10" s="1">
        <v>268.01499999999999</v>
      </c>
      <c r="G10" s="1">
        <v>64623</v>
      </c>
      <c r="H10" s="1">
        <f t="shared" si="0"/>
        <v>195.440044</v>
      </c>
      <c r="I10" s="1"/>
      <c r="J10" s="1">
        <v>9</v>
      </c>
      <c r="K10" s="1">
        <v>6.6000000000000003E-2</v>
      </c>
      <c r="L10" s="1">
        <v>2177.0619999999999</v>
      </c>
      <c r="M10" s="1">
        <v>1217</v>
      </c>
      <c r="N10" s="1">
        <v>3400</v>
      </c>
      <c r="O10">
        <v>144.465</v>
      </c>
      <c r="P10">
        <v>34833</v>
      </c>
      <c r="Q10">
        <f t="shared" si="1"/>
        <v>114.61386</v>
      </c>
      <c r="X10" s="110">
        <v>395.71320800000001</v>
      </c>
      <c r="Y10" s="111">
        <v>71.240429999999989</v>
      </c>
    </row>
    <row r="11" spans="1:25" x14ac:dyDescent="0.45">
      <c r="A11" s="1">
        <v>10</v>
      </c>
      <c r="B11" s="1">
        <v>0.21199999999999999</v>
      </c>
      <c r="C11" s="1">
        <v>2386.7449999999999</v>
      </c>
      <c r="D11" s="1">
        <v>726</v>
      </c>
      <c r="E11" s="1">
        <v>7857</v>
      </c>
      <c r="F11" s="1">
        <v>504.83300000000003</v>
      </c>
      <c r="G11" s="1">
        <v>121724</v>
      </c>
      <c r="H11" s="1">
        <f t="shared" si="0"/>
        <v>395.71320800000001</v>
      </c>
      <c r="I11" s="1"/>
      <c r="J11" s="1">
        <v>10</v>
      </c>
      <c r="K11" s="1">
        <v>3.3000000000000002E-2</v>
      </c>
      <c r="L11" s="1">
        <v>2597</v>
      </c>
      <c r="M11" s="1">
        <v>1275</v>
      </c>
      <c r="N11" s="1">
        <v>4038</v>
      </c>
      <c r="O11">
        <v>86.165999999999997</v>
      </c>
      <c r="P11">
        <v>20776</v>
      </c>
      <c r="Q11">
        <f t="shared" si="1"/>
        <v>71.240429999999989</v>
      </c>
      <c r="X11" s="110">
        <v>360.40077200000002</v>
      </c>
      <c r="Y11" s="111">
        <v>163.27376999999998</v>
      </c>
    </row>
    <row r="12" spans="1:25" x14ac:dyDescent="0.45">
      <c r="A12" s="1">
        <v>11</v>
      </c>
      <c r="B12" s="1">
        <v>0.13300000000000001</v>
      </c>
      <c r="C12" s="1">
        <v>3231.4059999999999</v>
      </c>
      <c r="D12" s="1">
        <v>1347</v>
      </c>
      <c r="E12" s="1">
        <v>7303</v>
      </c>
      <c r="F12" s="1">
        <v>428.858</v>
      </c>
      <c r="G12" s="1">
        <v>103405</v>
      </c>
      <c r="H12" s="1">
        <f t="shared" si="0"/>
        <v>360.40077200000002</v>
      </c>
      <c r="I12" s="1"/>
      <c r="J12" s="1">
        <v>11</v>
      </c>
      <c r="K12" s="1">
        <v>8.6999999999999994E-2</v>
      </c>
      <c r="L12" s="1">
        <v>2326.4760000000001</v>
      </c>
      <c r="M12" s="1">
        <v>948</v>
      </c>
      <c r="N12" s="1">
        <v>3287</v>
      </c>
      <c r="O12">
        <v>202.62299999999999</v>
      </c>
      <c r="P12">
        <v>48856</v>
      </c>
      <c r="Q12">
        <f t="shared" si="1"/>
        <v>163.27376999999998</v>
      </c>
      <c r="X12" s="110">
        <v>185.34767200000002</v>
      </c>
      <c r="Y12" s="111">
        <v>82.645929999999993</v>
      </c>
    </row>
    <row r="13" spans="1:25" x14ac:dyDescent="0.45">
      <c r="A13" s="1">
        <v>12</v>
      </c>
      <c r="B13" s="1">
        <v>0.108</v>
      </c>
      <c r="C13" s="1">
        <v>2234.3850000000002</v>
      </c>
      <c r="D13" s="1">
        <v>797</v>
      </c>
      <c r="E13" s="1">
        <v>4624</v>
      </c>
      <c r="F13" s="1">
        <v>240.93700000000001</v>
      </c>
      <c r="G13" s="1">
        <v>58094</v>
      </c>
      <c r="H13" s="1">
        <f t="shared" si="0"/>
        <v>185.34767200000002</v>
      </c>
      <c r="I13" s="1"/>
      <c r="J13" s="1">
        <v>12</v>
      </c>
      <c r="K13" s="1">
        <v>8.3000000000000004E-2</v>
      </c>
      <c r="L13" s="1">
        <v>1448.95</v>
      </c>
      <c r="M13" s="1">
        <v>588</v>
      </c>
      <c r="N13" s="1">
        <v>2458</v>
      </c>
      <c r="O13">
        <v>120.18600000000001</v>
      </c>
      <c r="P13">
        <v>28979</v>
      </c>
      <c r="Q13">
        <f t="shared" si="1"/>
        <v>82.645929999999993</v>
      </c>
      <c r="X13" s="110">
        <v>356.17904400000003</v>
      </c>
      <c r="Y13" s="111">
        <v>46.849859999999993</v>
      </c>
    </row>
    <row r="14" spans="1:25" x14ac:dyDescent="0.45">
      <c r="A14" s="1">
        <v>13</v>
      </c>
      <c r="B14" s="1">
        <v>0.14099999999999999</v>
      </c>
      <c r="C14" s="1">
        <v>3040.5880000000002</v>
      </c>
      <c r="D14" s="1">
        <v>895</v>
      </c>
      <c r="E14" s="1">
        <v>6269</v>
      </c>
      <c r="F14" s="1">
        <v>428.75400000000002</v>
      </c>
      <c r="G14" s="1">
        <v>103380</v>
      </c>
      <c r="H14" s="1">
        <f t="shared" si="0"/>
        <v>356.17904400000003</v>
      </c>
      <c r="I14" s="1"/>
      <c r="J14" s="1">
        <v>13</v>
      </c>
      <c r="K14" s="1">
        <v>6.6000000000000003E-2</v>
      </c>
      <c r="L14" s="1">
        <v>1155.875</v>
      </c>
      <c r="M14" s="1">
        <v>546</v>
      </c>
      <c r="N14" s="1">
        <v>2049</v>
      </c>
      <c r="O14">
        <v>76.700999999999993</v>
      </c>
      <c r="P14">
        <v>18494</v>
      </c>
      <c r="Q14">
        <f t="shared" si="1"/>
        <v>46.849859999999993</v>
      </c>
      <c r="X14" s="110">
        <v>171.4734</v>
      </c>
      <c r="Y14" s="111">
        <v>35.120429999999999</v>
      </c>
    </row>
    <row r="15" spans="1:25" x14ac:dyDescent="0.45">
      <c r="A15" s="1">
        <v>14</v>
      </c>
      <c r="B15" s="1">
        <v>0.1</v>
      </c>
      <c r="C15" s="1">
        <v>2239.8330000000001</v>
      </c>
      <c r="D15" s="1">
        <v>663</v>
      </c>
      <c r="E15" s="1">
        <v>5830</v>
      </c>
      <c r="F15" s="1">
        <v>222.94499999999999</v>
      </c>
      <c r="G15" s="1">
        <v>53756</v>
      </c>
      <c r="H15" s="1">
        <f t="shared" si="0"/>
        <v>171.4734</v>
      </c>
      <c r="I15" s="1"/>
      <c r="J15" s="1">
        <v>14</v>
      </c>
      <c r="K15" s="1">
        <v>3.3000000000000002E-2</v>
      </c>
      <c r="L15" s="1">
        <v>1508.375</v>
      </c>
      <c r="M15" s="1">
        <v>916</v>
      </c>
      <c r="N15" s="1">
        <v>2022</v>
      </c>
      <c r="O15">
        <v>50.045999999999999</v>
      </c>
      <c r="P15">
        <v>12067</v>
      </c>
      <c r="Q15">
        <f t="shared" si="1"/>
        <v>35.120429999999999</v>
      </c>
      <c r="X15" s="110">
        <v>256.68377200000003</v>
      </c>
      <c r="Y15" s="111">
        <v>52.356770000000004</v>
      </c>
    </row>
    <row r="16" spans="1:25" x14ac:dyDescent="0.45">
      <c r="A16" s="1">
        <v>15</v>
      </c>
      <c r="B16" s="1">
        <v>0.13300000000000001</v>
      </c>
      <c r="C16" s="1">
        <v>2449.9059999999999</v>
      </c>
      <c r="D16" s="1">
        <v>635</v>
      </c>
      <c r="E16" s="1">
        <v>5870</v>
      </c>
      <c r="F16" s="1">
        <v>325.14100000000002</v>
      </c>
      <c r="G16" s="1">
        <v>78397</v>
      </c>
      <c r="H16" s="1">
        <f t="shared" si="0"/>
        <v>256.68377200000003</v>
      </c>
      <c r="I16" s="1"/>
      <c r="J16" s="1">
        <v>15</v>
      </c>
      <c r="K16" s="1">
        <v>8.6999999999999994E-2</v>
      </c>
      <c r="L16" s="1">
        <v>1052.952</v>
      </c>
      <c r="M16" s="1">
        <v>481</v>
      </c>
      <c r="N16" s="1">
        <v>1931</v>
      </c>
      <c r="O16">
        <v>91.706000000000003</v>
      </c>
      <c r="P16">
        <v>22112</v>
      </c>
      <c r="Q16">
        <f t="shared" si="1"/>
        <v>52.356770000000004</v>
      </c>
      <c r="X16" s="110">
        <v>152.480772</v>
      </c>
      <c r="Y16" s="111">
        <v>111.32485999999999</v>
      </c>
    </row>
    <row r="17" spans="1:25" x14ac:dyDescent="0.45">
      <c r="A17" s="1">
        <v>16</v>
      </c>
      <c r="B17" s="1">
        <v>0.13300000000000001</v>
      </c>
      <c r="C17" s="1">
        <v>1664.75</v>
      </c>
      <c r="D17" s="1">
        <v>641</v>
      </c>
      <c r="E17" s="1">
        <v>4101</v>
      </c>
      <c r="F17" s="1">
        <v>220.93799999999999</v>
      </c>
      <c r="G17" s="1">
        <v>53272</v>
      </c>
      <c r="H17" s="1">
        <f t="shared" si="0"/>
        <v>152.480772</v>
      </c>
      <c r="I17" s="1"/>
      <c r="J17" s="1">
        <v>16</v>
      </c>
      <c r="K17" s="1">
        <v>6.6000000000000003E-2</v>
      </c>
      <c r="L17" s="1">
        <v>2127.5</v>
      </c>
      <c r="M17" s="1">
        <v>1134</v>
      </c>
      <c r="N17" s="1">
        <v>3667</v>
      </c>
      <c r="O17">
        <v>141.17599999999999</v>
      </c>
      <c r="P17">
        <v>34040</v>
      </c>
      <c r="Q17">
        <f t="shared" si="1"/>
        <v>111.32485999999999</v>
      </c>
      <c r="X17" s="110">
        <v>266.84768800000001</v>
      </c>
      <c r="Y17" s="111">
        <v>64.782859999999999</v>
      </c>
    </row>
    <row r="18" spans="1:25" x14ac:dyDescent="0.45">
      <c r="A18" s="1">
        <v>17</v>
      </c>
      <c r="B18" s="1">
        <v>0.182</v>
      </c>
      <c r="C18" s="1">
        <v>1975.6590000000001</v>
      </c>
      <c r="D18" s="1">
        <v>468</v>
      </c>
      <c r="E18" s="1">
        <v>6430</v>
      </c>
      <c r="F18" s="1">
        <v>360.52600000000001</v>
      </c>
      <c r="G18" s="1">
        <v>86929</v>
      </c>
      <c r="H18" s="1">
        <f t="shared" si="0"/>
        <v>266.84768800000001</v>
      </c>
      <c r="I18" s="1"/>
      <c r="J18" s="1">
        <v>17</v>
      </c>
      <c r="K18" s="1">
        <v>6.6000000000000003E-2</v>
      </c>
      <c r="L18" s="1">
        <v>1426.125</v>
      </c>
      <c r="M18" s="1">
        <v>717</v>
      </c>
      <c r="N18" s="1">
        <v>2056</v>
      </c>
      <c r="O18">
        <v>94.634</v>
      </c>
      <c r="P18">
        <v>22818</v>
      </c>
      <c r="Q18">
        <f t="shared" si="1"/>
        <v>64.782859999999999</v>
      </c>
      <c r="X18" s="110">
        <v>181.90731600000004</v>
      </c>
      <c r="Y18" s="111">
        <v>60.847859999999997</v>
      </c>
    </row>
    <row r="19" spans="1:25" x14ac:dyDescent="0.45">
      <c r="A19" s="1">
        <v>18</v>
      </c>
      <c r="B19" s="1">
        <v>0.14899999999999999</v>
      </c>
      <c r="C19" s="1">
        <v>1732.028</v>
      </c>
      <c r="D19" s="1">
        <v>500</v>
      </c>
      <c r="E19" s="1">
        <v>4509</v>
      </c>
      <c r="F19" s="1">
        <v>258.60000000000002</v>
      </c>
      <c r="G19" s="1">
        <v>62353</v>
      </c>
      <c r="H19" s="1">
        <f t="shared" si="0"/>
        <v>181.90731600000004</v>
      </c>
      <c r="I19" s="1"/>
      <c r="J19" s="1">
        <v>18</v>
      </c>
      <c r="K19" s="1">
        <v>6.6000000000000003E-2</v>
      </c>
      <c r="L19" s="1">
        <v>1366.8119999999999</v>
      </c>
      <c r="M19" s="1">
        <v>809</v>
      </c>
      <c r="N19" s="1">
        <v>1891</v>
      </c>
      <c r="O19">
        <v>90.698999999999998</v>
      </c>
      <c r="P19">
        <v>21869</v>
      </c>
      <c r="Q19">
        <f t="shared" si="1"/>
        <v>60.847859999999997</v>
      </c>
      <c r="X19" s="110">
        <v>209.37904400000002</v>
      </c>
      <c r="Y19" s="111">
        <v>44.817430000000002</v>
      </c>
    </row>
    <row r="20" spans="1:25" x14ac:dyDescent="0.45">
      <c r="A20" s="1">
        <v>19</v>
      </c>
      <c r="B20" s="1">
        <v>0.14099999999999999</v>
      </c>
      <c r="C20" s="1">
        <v>1999.529</v>
      </c>
      <c r="D20" s="1">
        <v>461</v>
      </c>
      <c r="E20" s="1">
        <v>4755</v>
      </c>
      <c r="F20" s="1">
        <v>281.95400000000001</v>
      </c>
      <c r="G20" s="1">
        <v>67984</v>
      </c>
      <c r="H20" s="1">
        <f t="shared" si="0"/>
        <v>209.37904400000002</v>
      </c>
      <c r="I20" s="1"/>
      <c r="J20" s="1">
        <v>19</v>
      </c>
      <c r="K20" s="1">
        <v>3.3000000000000002E-2</v>
      </c>
      <c r="L20" s="1">
        <v>1800.625</v>
      </c>
      <c r="M20" s="1">
        <v>1344</v>
      </c>
      <c r="N20" s="1">
        <v>2340</v>
      </c>
      <c r="O20">
        <v>59.743000000000002</v>
      </c>
      <c r="P20">
        <v>14405</v>
      </c>
      <c r="Q20">
        <f t="shared" si="1"/>
        <v>44.817430000000002</v>
      </c>
      <c r="X20" s="110">
        <v>152.74863599999998</v>
      </c>
      <c r="Y20" s="111">
        <v>51.523499999999999</v>
      </c>
    </row>
    <row r="21" spans="1:25" x14ac:dyDescent="0.45">
      <c r="A21" s="1">
        <v>20</v>
      </c>
      <c r="B21" s="1">
        <v>0.129</v>
      </c>
      <c r="C21" s="1">
        <v>1704.5160000000001</v>
      </c>
      <c r="D21" s="1">
        <v>554</v>
      </c>
      <c r="E21" s="1">
        <v>3890</v>
      </c>
      <c r="F21" s="1">
        <v>219.14699999999999</v>
      </c>
      <c r="G21" s="1">
        <v>52840</v>
      </c>
      <c r="H21" s="1">
        <f t="shared" si="0"/>
        <v>152.74863599999998</v>
      </c>
      <c r="I21" s="1"/>
      <c r="J21" s="1">
        <v>20</v>
      </c>
      <c r="K21" s="1">
        <v>0.05</v>
      </c>
      <c r="L21" s="1">
        <v>1489.6669999999999</v>
      </c>
      <c r="M21" s="1">
        <v>681</v>
      </c>
      <c r="N21" s="1">
        <v>2295</v>
      </c>
      <c r="O21">
        <v>74.138000000000005</v>
      </c>
      <c r="P21">
        <v>17876</v>
      </c>
      <c r="Q21">
        <f t="shared" si="1"/>
        <v>51.523499999999999</v>
      </c>
      <c r="X21" s="110">
        <v>281.67045200000001</v>
      </c>
      <c r="Y21" s="111">
        <v>68.022930000000002</v>
      </c>
    </row>
    <row r="22" spans="1:25" x14ac:dyDescent="0.45">
      <c r="A22" s="1">
        <v>21</v>
      </c>
      <c r="B22" s="1">
        <v>0.153</v>
      </c>
      <c r="C22" s="1">
        <v>2348.7570000000001</v>
      </c>
      <c r="D22" s="1">
        <v>699</v>
      </c>
      <c r="E22" s="1">
        <v>5692</v>
      </c>
      <c r="F22" s="1">
        <v>360.42200000000003</v>
      </c>
      <c r="G22" s="1">
        <v>86904</v>
      </c>
      <c r="H22" s="1">
        <f t="shared" si="0"/>
        <v>281.67045200000001</v>
      </c>
      <c r="I22" s="1"/>
      <c r="J22" s="1">
        <v>21</v>
      </c>
      <c r="K22" s="1">
        <v>8.3000000000000004E-2</v>
      </c>
      <c r="L22" s="1">
        <v>1272.6500000000001</v>
      </c>
      <c r="M22" s="1">
        <v>565</v>
      </c>
      <c r="N22" s="1">
        <v>2046</v>
      </c>
      <c r="O22">
        <v>105.563</v>
      </c>
      <c r="P22">
        <v>25453</v>
      </c>
      <c r="Q22">
        <f t="shared" si="1"/>
        <v>68.022930000000002</v>
      </c>
      <c r="X22" s="110">
        <v>350.41004400000003</v>
      </c>
      <c r="Y22" s="111">
        <v>51.178679999999993</v>
      </c>
    </row>
    <row r="23" spans="1:25" x14ac:dyDescent="0.45">
      <c r="A23" s="1">
        <v>22</v>
      </c>
      <c r="B23" s="1">
        <v>0.14099999999999999</v>
      </c>
      <c r="C23" s="1">
        <v>2999.6759999999999</v>
      </c>
      <c r="D23" s="1">
        <v>954</v>
      </c>
      <c r="E23" s="1">
        <v>6935</v>
      </c>
      <c r="F23" s="1">
        <v>422.98500000000001</v>
      </c>
      <c r="G23" s="1">
        <v>101989</v>
      </c>
      <c r="H23" s="1">
        <f t="shared" si="0"/>
        <v>350.41004400000003</v>
      </c>
      <c r="I23" s="1"/>
      <c r="J23" s="1">
        <v>22</v>
      </c>
      <c r="K23" s="1">
        <v>0.108</v>
      </c>
      <c r="L23" s="1">
        <v>927.61500000000001</v>
      </c>
      <c r="M23" s="1">
        <v>424</v>
      </c>
      <c r="N23" s="1">
        <v>1508</v>
      </c>
      <c r="O23">
        <v>100.026</v>
      </c>
      <c r="P23">
        <v>24118</v>
      </c>
      <c r="Q23">
        <f t="shared" si="1"/>
        <v>51.178679999999993</v>
      </c>
      <c r="X23" s="110">
        <v>220.720688</v>
      </c>
      <c r="Y23" s="111">
        <v>47.388859999999994</v>
      </c>
    </row>
    <row r="24" spans="1:25" x14ac:dyDescent="0.45">
      <c r="A24" s="1">
        <v>23</v>
      </c>
      <c r="B24" s="1">
        <v>0.182</v>
      </c>
      <c r="C24" s="1">
        <v>1722.886</v>
      </c>
      <c r="D24" s="1">
        <v>566</v>
      </c>
      <c r="E24" s="1">
        <v>4830</v>
      </c>
      <c r="F24" s="1">
        <v>314.399</v>
      </c>
      <c r="G24" s="1">
        <v>75807</v>
      </c>
      <c r="H24" s="1">
        <f t="shared" si="0"/>
        <v>220.720688</v>
      </c>
      <c r="I24" s="1"/>
      <c r="J24" s="1">
        <v>23</v>
      </c>
      <c r="K24" s="1">
        <v>6.6000000000000003E-2</v>
      </c>
      <c r="L24" s="1">
        <v>1164</v>
      </c>
      <c r="M24" s="1">
        <v>560</v>
      </c>
      <c r="N24" s="1">
        <v>2087</v>
      </c>
      <c r="O24">
        <v>77.239999999999995</v>
      </c>
      <c r="P24">
        <v>18624</v>
      </c>
      <c r="Q24">
        <f t="shared" si="1"/>
        <v>47.388859999999994</v>
      </c>
      <c r="X24" s="110">
        <v>374.023416</v>
      </c>
      <c r="Y24" s="111">
        <v>87.223680000000002</v>
      </c>
    </row>
    <row r="25" spans="1:25" x14ac:dyDescent="0.45">
      <c r="A25" s="1">
        <v>24</v>
      </c>
      <c r="B25" s="1">
        <v>0.17399999999999999</v>
      </c>
      <c r="C25" s="1">
        <v>2661.3809999999999</v>
      </c>
      <c r="D25" s="1">
        <v>523</v>
      </c>
      <c r="E25" s="1">
        <v>6692</v>
      </c>
      <c r="F25" s="1">
        <v>463.584</v>
      </c>
      <c r="G25" s="1">
        <v>111778</v>
      </c>
      <c r="H25" s="1">
        <f t="shared" si="0"/>
        <v>374.023416</v>
      </c>
      <c r="I25" s="1"/>
      <c r="J25" s="1">
        <v>24</v>
      </c>
      <c r="K25" s="1">
        <v>0.108</v>
      </c>
      <c r="L25" s="1">
        <v>1261.885</v>
      </c>
      <c r="M25" s="1">
        <v>568</v>
      </c>
      <c r="N25" s="1">
        <v>2384</v>
      </c>
      <c r="O25">
        <v>136.071</v>
      </c>
      <c r="P25">
        <v>32809</v>
      </c>
      <c r="Q25">
        <f t="shared" si="1"/>
        <v>87.223680000000002</v>
      </c>
      <c r="X25" s="110">
        <v>211.11094399999999</v>
      </c>
      <c r="Y25" s="111">
        <v>51.698999999999991</v>
      </c>
    </row>
    <row r="26" spans="1:25" x14ac:dyDescent="0.45">
      <c r="A26" s="1">
        <v>25</v>
      </c>
      <c r="B26" s="1">
        <v>0.11600000000000001</v>
      </c>
      <c r="C26" s="1">
        <v>2332.107</v>
      </c>
      <c r="D26" s="1">
        <v>631</v>
      </c>
      <c r="E26" s="1">
        <v>5107</v>
      </c>
      <c r="F26" s="1">
        <v>270.81799999999998</v>
      </c>
      <c r="G26" s="1">
        <v>65299</v>
      </c>
      <c r="H26" s="1">
        <f t="shared" si="0"/>
        <v>211.11094399999999</v>
      </c>
      <c r="I26" s="1"/>
      <c r="J26" s="1">
        <v>25</v>
      </c>
      <c r="K26" s="1">
        <v>0.1</v>
      </c>
      <c r="L26" s="1">
        <v>973.79200000000003</v>
      </c>
      <c r="M26" s="1">
        <v>446</v>
      </c>
      <c r="N26" s="1">
        <v>1651</v>
      </c>
      <c r="O26">
        <v>96.927999999999997</v>
      </c>
      <c r="P26">
        <v>23371</v>
      </c>
      <c r="Q26">
        <f t="shared" si="1"/>
        <v>51.698999999999991</v>
      </c>
      <c r="X26" s="110">
        <v>330.898416</v>
      </c>
      <c r="Y26" s="111">
        <v>30.368929999999999</v>
      </c>
    </row>
    <row r="27" spans="1:25" x14ac:dyDescent="0.45">
      <c r="A27" s="1">
        <v>26</v>
      </c>
      <c r="B27" s="1">
        <v>0.17399999999999999</v>
      </c>
      <c r="C27" s="1">
        <v>2413.81</v>
      </c>
      <c r="D27" s="1">
        <v>736</v>
      </c>
      <c r="E27" s="1">
        <v>5253</v>
      </c>
      <c r="F27" s="1">
        <v>420.459</v>
      </c>
      <c r="G27" s="1">
        <v>101380</v>
      </c>
      <c r="H27" s="1">
        <f t="shared" si="0"/>
        <v>330.898416</v>
      </c>
      <c r="I27" s="1"/>
      <c r="J27" s="1">
        <v>26</v>
      </c>
      <c r="K27" s="1">
        <v>8.3000000000000004E-2</v>
      </c>
      <c r="L27" s="1">
        <v>818.7</v>
      </c>
      <c r="M27" s="1">
        <v>410</v>
      </c>
      <c r="N27" s="1">
        <v>1444</v>
      </c>
      <c r="O27">
        <v>67.909000000000006</v>
      </c>
      <c r="P27">
        <v>16374</v>
      </c>
      <c r="Q27">
        <f t="shared" si="1"/>
        <v>30.368929999999999</v>
      </c>
      <c r="X27" s="110">
        <v>544.29851599999995</v>
      </c>
      <c r="Y27" s="111">
        <v>40.620859999999993</v>
      </c>
    </row>
    <row r="28" spans="1:25" x14ac:dyDescent="0.45">
      <c r="A28" s="1">
        <v>27</v>
      </c>
      <c r="B28" s="1">
        <v>0.19900000000000001</v>
      </c>
      <c r="C28" s="1">
        <v>3248.6880000000001</v>
      </c>
      <c r="D28" s="1">
        <v>1011</v>
      </c>
      <c r="E28" s="1">
        <v>7891</v>
      </c>
      <c r="F28" s="1">
        <v>646.72699999999998</v>
      </c>
      <c r="G28" s="1">
        <v>155937</v>
      </c>
      <c r="H28" s="1">
        <f t="shared" si="0"/>
        <v>544.29851599999995</v>
      </c>
      <c r="I28" s="1"/>
      <c r="J28" s="1">
        <v>27</v>
      </c>
      <c r="K28" s="1">
        <v>6.6000000000000003E-2</v>
      </c>
      <c r="L28" s="1">
        <v>1062</v>
      </c>
      <c r="M28" s="1">
        <v>513</v>
      </c>
      <c r="N28" s="1">
        <v>1834</v>
      </c>
      <c r="O28">
        <v>70.471999999999994</v>
      </c>
      <c r="P28">
        <v>16992</v>
      </c>
      <c r="Q28">
        <f t="shared" si="1"/>
        <v>40.620859999999993</v>
      </c>
      <c r="X28" s="110">
        <v>270.77468799999997</v>
      </c>
      <c r="Y28" s="111">
        <v>66.39976999999999</v>
      </c>
    </row>
    <row r="29" spans="1:25" x14ac:dyDescent="0.45">
      <c r="A29" s="1">
        <v>28</v>
      </c>
      <c r="B29" s="1">
        <v>0.182</v>
      </c>
      <c r="C29" s="1">
        <v>1997.182</v>
      </c>
      <c r="D29" s="1">
        <v>779</v>
      </c>
      <c r="E29" s="1">
        <v>3769</v>
      </c>
      <c r="F29" s="1">
        <v>364.45299999999997</v>
      </c>
      <c r="G29" s="1">
        <v>87876</v>
      </c>
      <c r="H29" s="1">
        <f t="shared" si="0"/>
        <v>270.77468799999997</v>
      </c>
      <c r="I29" s="1"/>
      <c r="J29" s="1">
        <v>28</v>
      </c>
      <c r="K29" s="1">
        <v>8.6999999999999994E-2</v>
      </c>
      <c r="L29" s="1">
        <v>1214.19</v>
      </c>
      <c r="M29" s="1">
        <v>781</v>
      </c>
      <c r="N29" s="1">
        <v>1802</v>
      </c>
      <c r="O29">
        <v>105.749</v>
      </c>
      <c r="P29">
        <v>25498</v>
      </c>
      <c r="Q29">
        <f t="shared" si="1"/>
        <v>66.39976999999999</v>
      </c>
      <c r="X29" s="110">
        <v>262.01831600000003</v>
      </c>
      <c r="Y29" s="111">
        <v>58.410589999999999</v>
      </c>
    </row>
    <row r="30" spans="1:25" x14ac:dyDescent="0.45">
      <c r="A30" s="1">
        <v>29</v>
      </c>
      <c r="B30" s="1">
        <v>0.14899999999999999</v>
      </c>
      <c r="C30" s="1">
        <v>2268.5830000000001</v>
      </c>
      <c r="D30" s="1">
        <v>740</v>
      </c>
      <c r="E30" s="1">
        <v>4407</v>
      </c>
      <c r="F30" s="1">
        <v>338.71100000000001</v>
      </c>
      <c r="G30" s="1">
        <v>81669</v>
      </c>
      <c r="H30" s="1">
        <f t="shared" si="0"/>
        <v>262.01831600000003</v>
      </c>
      <c r="I30" s="1"/>
      <c r="J30" s="1">
        <v>29</v>
      </c>
      <c r="K30" s="1">
        <v>0.129</v>
      </c>
      <c r="L30" s="1">
        <v>908.12900000000002</v>
      </c>
      <c r="M30" s="1">
        <v>494</v>
      </c>
      <c r="N30" s="1">
        <v>1510</v>
      </c>
      <c r="O30">
        <v>116.756</v>
      </c>
      <c r="P30">
        <v>28152</v>
      </c>
      <c r="Q30">
        <f t="shared" si="1"/>
        <v>58.410589999999999</v>
      </c>
      <c r="X30" s="110">
        <v>276.783636</v>
      </c>
      <c r="Y30" s="111">
        <v>52.129499999999993</v>
      </c>
    </row>
    <row r="31" spans="1:25" x14ac:dyDescent="0.45">
      <c r="A31" s="1">
        <v>30</v>
      </c>
      <c r="B31" s="1">
        <v>0.129</v>
      </c>
      <c r="C31" s="1">
        <v>2669.2579999999998</v>
      </c>
      <c r="D31" s="1">
        <v>603</v>
      </c>
      <c r="E31" s="1">
        <v>7112</v>
      </c>
      <c r="F31" s="1">
        <v>343.18200000000002</v>
      </c>
      <c r="G31" s="1">
        <v>82747</v>
      </c>
      <c r="H31" s="1">
        <f t="shared" si="0"/>
        <v>276.783636</v>
      </c>
      <c r="I31" s="1"/>
      <c r="J31" s="1">
        <v>30</v>
      </c>
      <c r="K31" s="1">
        <v>0.05</v>
      </c>
      <c r="L31" s="1">
        <v>1501.8330000000001</v>
      </c>
      <c r="M31" s="1">
        <v>939</v>
      </c>
      <c r="N31" s="1">
        <v>2151</v>
      </c>
      <c r="O31">
        <v>74.744</v>
      </c>
      <c r="P31">
        <v>18022</v>
      </c>
      <c r="Q31">
        <f t="shared" si="1"/>
        <v>52.129499999999993</v>
      </c>
      <c r="X31" s="110">
        <v>261.988044</v>
      </c>
      <c r="Y31" s="111">
        <v>58.868770000000005</v>
      </c>
    </row>
    <row r="32" spans="1:25" x14ac:dyDescent="0.45">
      <c r="A32" s="1">
        <v>31</v>
      </c>
      <c r="B32" s="1">
        <v>0.14099999999999999</v>
      </c>
      <c r="C32" s="1">
        <v>2372.6179999999999</v>
      </c>
      <c r="D32" s="1">
        <v>555</v>
      </c>
      <c r="E32" s="1">
        <v>5092</v>
      </c>
      <c r="F32" s="1">
        <v>334.56299999999999</v>
      </c>
      <c r="G32" s="1">
        <v>80669</v>
      </c>
      <c r="H32" s="1">
        <f t="shared" si="0"/>
        <v>261.988044</v>
      </c>
      <c r="I32" s="1"/>
      <c r="J32" s="1">
        <v>31</v>
      </c>
      <c r="K32" s="1">
        <v>8.6999999999999994E-2</v>
      </c>
      <c r="L32" s="1">
        <v>1127.7139999999999</v>
      </c>
      <c r="M32" s="1">
        <v>552</v>
      </c>
      <c r="N32" s="1">
        <v>1784</v>
      </c>
      <c r="O32">
        <v>98.218000000000004</v>
      </c>
      <c r="P32">
        <v>23682</v>
      </c>
      <c r="Q32">
        <f t="shared" si="1"/>
        <v>58.868770000000005</v>
      </c>
      <c r="X32" s="110">
        <v>325.15841599999999</v>
      </c>
      <c r="Y32" s="111">
        <v>65.342770000000002</v>
      </c>
    </row>
    <row r="33" spans="1:25" x14ac:dyDescent="0.45">
      <c r="A33" s="1">
        <v>32</v>
      </c>
      <c r="B33" s="1">
        <v>0.17399999999999999</v>
      </c>
      <c r="C33" s="1">
        <v>2380.857</v>
      </c>
      <c r="D33" s="1">
        <v>813</v>
      </c>
      <c r="E33" s="1">
        <v>5137</v>
      </c>
      <c r="F33" s="1">
        <v>414.71899999999999</v>
      </c>
      <c r="G33" s="1">
        <v>99996</v>
      </c>
      <c r="H33" s="1">
        <f t="shared" si="0"/>
        <v>325.15841599999999</v>
      </c>
      <c r="I33" s="1"/>
      <c r="J33" s="1">
        <v>32</v>
      </c>
      <c r="K33" s="1">
        <v>8.6999999999999994E-2</v>
      </c>
      <c r="L33" s="1">
        <v>1202.048</v>
      </c>
      <c r="M33" s="1">
        <v>711</v>
      </c>
      <c r="N33" s="1">
        <v>2189</v>
      </c>
      <c r="O33">
        <v>104.69199999999999</v>
      </c>
      <c r="P33">
        <v>25243</v>
      </c>
      <c r="Q33">
        <f t="shared" si="1"/>
        <v>65.342770000000002</v>
      </c>
      <c r="X33" s="110">
        <v>188.94445200000001</v>
      </c>
      <c r="Y33" s="111">
        <v>91.840859999999992</v>
      </c>
    </row>
    <row r="34" spans="1:25" x14ac:dyDescent="0.45">
      <c r="A34" s="1">
        <v>33</v>
      </c>
      <c r="B34" s="1">
        <v>0.153</v>
      </c>
      <c r="C34" s="1">
        <v>1744.4860000000001</v>
      </c>
      <c r="D34" s="1">
        <v>427</v>
      </c>
      <c r="E34" s="1">
        <v>4730</v>
      </c>
      <c r="F34" s="1">
        <v>267.69600000000003</v>
      </c>
      <c r="G34" s="1">
        <v>64546</v>
      </c>
      <c r="H34" s="1">
        <f t="shared" si="0"/>
        <v>188.94445200000001</v>
      </c>
      <c r="I34" s="1"/>
      <c r="J34" s="1">
        <v>33</v>
      </c>
      <c r="K34" s="1">
        <v>6.6000000000000003E-2</v>
      </c>
      <c r="L34" s="1">
        <v>1833.875</v>
      </c>
      <c r="M34" s="1">
        <v>786</v>
      </c>
      <c r="N34" s="1">
        <v>3254</v>
      </c>
      <c r="O34">
        <v>121.69199999999999</v>
      </c>
      <c r="P34">
        <v>29342</v>
      </c>
      <c r="Q34">
        <f t="shared" si="1"/>
        <v>91.840859999999992</v>
      </c>
      <c r="X34" s="110">
        <v>258.25231600000001</v>
      </c>
      <c r="Y34" s="111"/>
    </row>
    <row r="35" spans="1:25" x14ac:dyDescent="0.45">
      <c r="A35" s="1">
        <v>34</v>
      </c>
      <c r="B35" s="1">
        <v>0.14899999999999999</v>
      </c>
      <c r="C35" s="1">
        <v>2243.3609999999999</v>
      </c>
      <c r="D35" s="1">
        <v>578</v>
      </c>
      <c r="E35" s="1">
        <v>5725</v>
      </c>
      <c r="F35" s="1">
        <v>334.94499999999999</v>
      </c>
      <c r="G35" s="1">
        <v>80761</v>
      </c>
      <c r="H35" s="1">
        <f t="shared" si="0"/>
        <v>258.25231600000001</v>
      </c>
      <c r="I35" s="1"/>
      <c r="J35" s="1">
        <v>34</v>
      </c>
      <c r="K35" s="1">
        <v>86.099000000000004</v>
      </c>
      <c r="L35" s="1">
        <v>317.98500000000001</v>
      </c>
      <c r="M35" s="1">
        <v>176</v>
      </c>
      <c r="N35" s="1">
        <v>2543</v>
      </c>
      <c r="O35">
        <v>27378.251</v>
      </c>
      <c r="P35">
        <v>6601368</v>
      </c>
      <c r="X35" s="110">
        <v>175.99731600000001</v>
      </c>
      <c r="Y35" s="111">
        <v>83.787994999999995</v>
      </c>
    </row>
    <row r="36" spans="1:25" x14ac:dyDescent="0.45">
      <c r="A36" s="1">
        <v>35</v>
      </c>
      <c r="B36" s="1">
        <v>0.14899999999999999</v>
      </c>
      <c r="C36" s="1">
        <v>1692.444</v>
      </c>
      <c r="D36" s="1">
        <v>541</v>
      </c>
      <c r="E36" s="1">
        <v>3215</v>
      </c>
      <c r="F36" s="1">
        <v>252.69</v>
      </c>
      <c r="G36" s="1">
        <v>60928</v>
      </c>
      <c r="H36" s="1">
        <f t="shared" si="0"/>
        <v>175.99731600000001</v>
      </c>
      <c r="I36" s="1"/>
      <c r="J36" s="1">
        <v>35</v>
      </c>
      <c r="K36" s="1">
        <v>0.13300000000000001</v>
      </c>
      <c r="L36" s="1">
        <v>950</v>
      </c>
      <c r="M36" s="1">
        <v>253</v>
      </c>
      <c r="N36" s="1">
        <v>2509</v>
      </c>
      <c r="O36">
        <v>126.08</v>
      </c>
      <c r="P36">
        <v>30400</v>
      </c>
      <c r="Q36">
        <f t="shared" ref="Q36:Q76" si="2">O36-(K36*$L$35)</f>
        <v>83.787994999999995</v>
      </c>
      <c r="X36" s="110">
        <v>211.033772</v>
      </c>
      <c r="Y36" s="111">
        <v>59.109749999999998</v>
      </c>
    </row>
    <row r="37" spans="1:25" x14ac:dyDescent="0.45">
      <c r="A37" s="1">
        <v>36</v>
      </c>
      <c r="B37" s="1">
        <v>0.13300000000000001</v>
      </c>
      <c r="C37" s="1">
        <v>2105.9380000000001</v>
      </c>
      <c r="D37" s="1">
        <v>444</v>
      </c>
      <c r="E37" s="1">
        <v>3868</v>
      </c>
      <c r="F37" s="1">
        <v>279.49099999999999</v>
      </c>
      <c r="G37" s="1">
        <v>67390</v>
      </c>
      <c r="H37" s="1">
        <f t="shared" si="0"/>
        <v>211.033772</v>
      </c>
      <c r="I37" s="1"/>
      <c r="J37" s="1">
        <v>36</v>
      </c>
      <c r="K37" s="1">
        <v>0.05</v>
      </c>
      <c r="L37" s="1">
        <v>1507.1669999999999</v>
      </c>
      <c r="M37" s="1">
        <v>965</v>
      </c>
      <c r="N37" s="1">
        <v>2125</v>
      </c>
      <c r="O37">
        <v>75.009</v>
      </c>
      <c r="P37">
        <v>18086</v>
      </c>
      <c r="Q37">
        <f t="shared" si="2"/>
        <v>59.109749999999998</v>
      </c>
      <c r="X37" s="110">
        <v>196.79068799999999</v>
      </c>
      <c r="Y37" s="111">
        <v>66.395739999999989</v>
      </c>
    </row>
    <row r="38" spans="1:25" x14ac:dyDescent="0.45">
      <c r="A38" s="1">
        <v>37</v>
      </c>
      <c r="B38" s="1">
        <v>0.182</v>
      </c>
      <c r="C38" s="1">
        <v>1591.75</v>
      </c>
      <c r="D38" s="1">
        <v>605</v>
      </c>
      <c r="E38" s="1">
        <v>3349</v>
      </c>
      <c r="F38" s="1">
        <v>290.46899999999999</v>
      </c>
      <c r="G38" s="1">
        <v>70037</v>
      </c>
      <c r="H38" s="1">
        <f t="shared" si="0"/>
        <v>196.79068799999999</v>
      </c>
      <c r="I38" s="1"/>
      <c r="J38" s="1">
        <v>37</v>
      </c>
      <c r="K38" s="1">
        <v>0.11600000000000001</v>
      </c>
      <c r="L38" s="1">
        <v>889.39300000000003</v>
      </c>
      <c r="M38" s="1">
        <v>378</v>
      </c>
      <c r="N38" s="1">
        <v>1613</v>
      </c>
      <c r="O38">
        <v>103.282</v>
      </c>
      <c r="P38">
        <v>24903</v>
      </c>
      <c r="Q38">
        <f t="shared" si="2"/>
        <v>66.395739999999989</v>
      </c>
      <c r="X38" s="110">
        <v>351.50904400000002</v>
      </c>
      <c r="Y38" s="111">
        <v>41.090990000000005</v>
      </c>
    </row>
    <row r="39" spans="1:25" x14ac:dyDescent="0.45">
      <c r="A39" s="1">
        <v>38</v>
      </c>
      <c r="B39" s="1">
        <v>0.14099999999999999</v>
      </c>
      <c r="C39" s="1">
        <v>3007.471</v>
      </c>
      <c r="D39" s="1">
        <v>759</v>
      </c>
      <c r="E39" s="1">
        <v>5817</v>
      </c>
      <c r="F39" s="1">
        <v>424.084</v>
      </c>
      <c r="G39" s="1">
        <v>102254</v>
      </c>
      <c r="H39" s="1">
        <f t="shared" si="0"/>
        <v>351.50904400000002</v>
      </c>
      <c r="I39" s="1"/>
      <c r="J39" s="1">
        <v>38</v>
      </c>
      <c r="K39" s="1">
        <v>6.6000000000000003E-2</v>
      </c>
      <c r="L39" s="1">
        <v>935.5</v>
      </c>
      <c r="M39" s="1">
        <v>378</v>
      </c>
      <c r="N39" s="1">
        <v>1637</v>
      </c>
      <c r="O39">
        <v>62.078000000000003</v>
      </c>
      <c r="P39">
        <v>14968</v>
      </c>
      <c r="Q39">
        <f t="shared" si="2"/>
        <v>41.090990000000005</v>
      </c>
      <c r="X39" s="110"/>
      <c r="Y39" s="111">
        <v>60.072305</v>
      </c>
    </row>
    <row r="40" spans="1:25" x14ac:dyDescent="0.45">
      <c r="A40" s="1">
        <v>39</v>
      </c>
      <c r="B40" s="1">
        <v>50.298999999999999</v>
      </c>
      <c r="C40" s="1">
        <v>454.54700000000003</v>
      </c>
      <c r="D40" s="1">
        <v>234</v>
      </c>
      <c r="E40" s="1">
        <v>3057</v>
      </c>
      <c r="F40" s="1">
        <v>22863.367999999999</v>
      </c>
      <c r="G40" s="1">
        <v>5512752</v>
      </c>
      <c r="H40" s="1"/>
      <c r="I40" s="1"/>
      <c r="J40" s="1">
        <v>39</v>
      </c>
      <c r="K40" s="1">
        <v>8.6999999999999994E-2</v>
      </c>
      <c r="L40" s="1">
        <v>1007.381</v>
      </c>
      <c r="M40" s="1">
        <v>480</v>
      </c>
      <c r="N40" s="1">
        <v>2224</v>
      </c>
      <c r="O40">
        <v>87.736999999999995</v>
      </c>
      <c r="P40">
        <v>21155</v>
      </c>
      <c r="Q40">
        <f t="shared" si="2"/>
        <v>60.072305</v>
      </c>
      <c r="X40" s="110">
        <v>642.23172099999999</v>
      </c>
      <c r="Y40" s="111">
        <v>62.070749999999997</v>
      </c>
    </row>
    <row r="41" spans="1:25" x14ac:dyDescent="0.45">
      <c r="A41" s="1">
        <v>40</v>
      </c>
      <c r="B41" s="1">
        <v>0.35699999999999998</v>
      </c>
      <c r="C41" s="1">
        <v>2255.5810000000001</v>
      </c>
      <c r="D41" s="1">
        <v>557</v>
      </c>
      <c r="E41" s="1">
        <v>9412</v>
      </c>
      <c r="F41" s="1">
        <v>804.505</v>
      </c>
      <c r="G41" s="1">
        <v>193980</v>
      </c>
      <c r="H41" s="1">
        <f>F41-(B41*$C$40)</f>
        <v>642.23172099999999</v>
      </c>
      <c r="I41" s="1"/>
      <c r="J41" s="1">
        <v>40</v>
      </c>
      <c r="K41" s="1">
        <v>0.05</v>
      </c>
      <c r="L41" s="1">
        <v>1566.6669999999999</v>
      </c>
      <c r="M41" s="1">
        <v>1041</v>
      </c>
      <c r="N41" s="1">
        <v>2448</v>
      </c>
      <c r="O41">
        <v>77.97</v>
      </c>
      <c r="P41">
        <v>18800</v>
      </c>
      <c r="Q41">
        <f t="shared" si="2"/>
        <v>62.070749999999997</v>
      </c>
      <c r="X41" s="110">
        <v>472.01044600000006</v>
      </c>
      <c r="Y41" s="111">
        <v>68.744619999999998</v>
      </c>
    </row>
    <row r="42" spans="1:25" x14ac:dyDescent="0.45">
      <c r="A42" s="1">
        <v>41</v>
      </c>
      <c r="B42" s="1">
        <v>0.182</v>
      </c>
      <c r="C42" s="1">
        <v>3039.9319999999998</v>
      </c>
      <c r="D42" s="1">
        <v>677</v>
      </c>
      <c r="E42" s="1">
        <v>8794</v>
      </c>
      <c r="F42" s="1">
        <v>554.73800000000006</v>
      </c>
      <c r="G42" s="1">
        <v>133757</v>
      </c>
      <c r="H42" s="1">
        <f t="shared" ref="H42:H84" si="3">F42-(B42*$C$40)</f>
        <v>472.01044600000006</v>
      </c>
      <c r="I42" s="1"/>
      <c r="J42" s="1">
        <v>41</v>
      </c>
      <c r="K42" s="1">
        <v>0.108</v>
      </c>
      <c r="L42" s="1">
        <v>956</v>
      </c>
      <c r="M42" s="1">
        <v>279</v>
      </c>
      <c r="N42" s="1">
        <v>2267</v>
      </c>
      <c r="O42">
        <v>103.087</v>
      </c>
      <c r="P42">
        <v>24856</v>
      </c>
      <c r="Q42">
        <f t="shared" si="2"/>
        <v>68.744619999999998</v>
      </c>
      <c r="X42" s="110">
        <v>326.99379699999997</v>
      </c>
      <c r="Y42" s="111">
        <v>28.510115000000006</v>
      </c>
    </row>
    <row r="43" spans="1:25" x14ac:dyDescent="0.45">
      <c r="A43" s="1">
        <v>42</v>
      </c>
      <c r="B43" s="1">
        <v>0.249</v>
      </c>
      <c r="C43" s="1">
        <v>1768.9</v>
      </c>
      <c r="D43" s="1">
        <v>445</v>
      </c>
      <c r="E43" s="1">
        <v>4926</v>
      </c>
      <c r="F43" s="1">
        <v>440.17599999999999</v>
      </c>
      <c r="G43" s="1">
        <v>106134</v>
      </c>
      <c r="H43" s="1">
        <f t="shared" si="3"/>
        <v>326.99379699999997</v>
      </c>
      <c r="I43" s="1"/>
      <c r="J43" s="1">
        <v>42</v>
      </c>
      <c r="K43" s="1">
        <v>0.14099999999999999</v>
      </c>
      <c r="L43" s="1">
        <v>520.14700000000005</v>
      </c>
      <c r="M43" s="1">
        <v>227</v>
      </c>
      <c r="N43" s="1">
        <v>1294</v>
      </c>
      <c r="O43">
        <v>73.346000000000004</v>
      </c>
      <c r="P43">
        <v>17685</v>
      </c>
      <c r="Q43">
        <f t="shared" si="2"/>
        <v>28.510115000000006</v>
      </c>
      <c r="X43" s="110">
        <v>360.69144700000004</v>
      </c>
      <c r="Y43" s="111">
        <v>56.219619999999999</v>
      </c>
    </row>
    <row r="44" spans="1:25" x14ac:dyDescent="0.45">
      <c r="A44" s="1">
        <v>43</v>
      </c>
      <c r="B44" s="1">
        <v>0.29899999999999999</v>
      </c>
      <c r="C44" s="1">
        <v>1663.0419999999999</v>
      </c>
      <c r="D44" s="1">
        <v>477</v>
      </c>
      <c r="E44" s="1">
        <v>6585</v>
      </c>
      <c r="F44" s="1">
        <v>496.601</v>
      </c>
      <c r="G44" s="1">
        <v>119739</v>
      </c>
      <c r="H44" s="1">
        <f t="shared" si="3"/>
        <v>360.69144700000004</v>
      </c>
      <c r="I44" s="1"/>
      <c r="J44" s="1">
        <v>43</v>
      </c>
      <c r="K44" s="1">
        <v>0.108</v>
      </c>
      <c r="L44" s="1">
        <v>839.846</v>
      </c>
      <c r="M44" s="1">
        <v>336</v>
      </c>
      <c r="N44" s="1">
        <v>1496</v>
      </c>
      <c r="O44">
        <v>90.561999999999998</v>
      </c>
      <c r="P44">
        <v>21836</v>
      </c>
      <c r="Q44">
        <f t="shared" si="2"/>
        <v>56.219619999999999</v>
      </c>
      <c r="X44" s="110">
        <v>374.647446</v>
      </c>
      <c r="Y44" s="111">
        <v>26.615749999999998</v>
      </c>
    </row>
    <row r="45" spans="1:25" x14ac:dyDescent="0.45">
      <c r="A45" s="1">
        <v>44</v>
      </c>
      <c r="B45" s="1">
        <v>0.182</v>
      </c>
      <c r="C45" s="1">
        <v>2506.386</v>
      </c>
      <c r="D45" s="1">
        <v>611</v>
      </c>
      <c r="E45" s="1">
        <v>6107</v>
      </c>
      <c r="F45" s="1">
        <v>457.375</v>
      </c>
      <c r="G45" s="1">
        <v>110281</v>
      </c>
      <c r="H45" s="1">
        <f t="shared" si="3"/>
        <v>374.647446</v>
      </c>
      <c r="I45" s="1"/>
      <c r="J45" s="1">
        <v>44</v>
      </c>
      <c r="K45" s="1">
        <v>0.05</v>
      </c>
      <c r="L45" s="1">
        <v>854.25</v>
      </c>
      <c r="M45" s="1">
        <v>570</v>
      </c>
      <c r="N45" s="1">
        <v>1163</v>
      </c>
      <c r="O45">
        <v>42.515000000000001</v>
      </c>
      <c r="P45">
        <v>10251</v>
      </c>
      <c r="Q45">
        <f t="shared" si="2"/>
        <v>26.615749999999998</v>
      </c>
      <c r="X45" s="110">
        <v>487.29524900000001</v>
      </c>
      <c r="Y45" s="111">
        <v>51.964620000000004</v>
      </c>
    </row>
    <row r="46" spans="1:25" x14ac:dyDescent="0.45">
      <c r="A46" s="1">
        <v>45</v>
      </c>
      <c r="B46" s="1">
        <v>0.13300000000000001</v>
      </c>
      <c r="C46" s="1">
        <v>4127.25</v>
      </c>
      <c r="D46" s="1">
        <v>530</v>
      </c>
      <c r="E46" s="1">
        <v>11177</v>
      </c>
      <c r="F46" s="1">
        <v>547.75</v>
      </c>
      <c r="G46" s="1">
        <v>132072</v>
      </c>
      <c r="H46" s="1">
        <f t="shared" si="3"/>
        <v>487.29524900000001</v>
      </c>
      <c r="I46" s="1"/>
      <c r="J46" s="1">
        <v>45</v>
      </c>
      <c r="K46" s="1">
        <v>0.108</v>
      </c>
      <c r="L46" s="1">
        <v>800.38499999999999</v>
      </c>
      <c r="M46" s="1">
        <v>367</v>
      </c>
      <c r="N46" s="1">
        <v>1448</v>
      </c>
      <c r="O46">
        <v>86.307000000000002</v>
      </c>
      <c r="P46">
        <v>20810</v>
      </c>
      <c r="Q46">
        <f t="shared" si="2"/>
        <v>51.964620000000004</v>
      </c>
      <c r="X46" s="110">
        <v>373.84982199999996</v>
      </c>
      <c r="Y46" s="111">
        <v>24.769620000000003</v>
      </c>
    </row>
    <row r="47" spans="1:25" x14ac:dyDescent="0.45">
      <c r="A47" s="1">
        <v>46</v>
      </c>
      <c r="B47" s="1">
        <v>0.17399999999999999</v>
      </c>
      <c r="C47" s="1">
        <v>2600.2860000000001</v>
      </c>
      <c r="D47" s="1">
        <v>616</v>
      </c>
      <c r="E47" s="1">
        <v>8070</v>
      </c>
      <c r="F47" s="1">
        <v>452.94099999999997</v>
      </c>
      <c r="G47" s="1">
        <v>109212</v>
      </c>
      <c r="H47" s="1">
        <f t="shared" si="3"/>
        <v>373.84982199999996</v>
      </c>
      <c r="I47" s="1"/>
      <c r="J47" s="1">
        <v>46</v>
      </c>
      <c r="K47" s="1">
        <v>0.108</v>
      </c>
      <c r="L47" s="1">
        <v>548.19200000000001</v>
      </c>
      <c r="M47" s="1">
        <v>272</v>
      </c>
      <c r="N47" s="1">
        <v>1346</v>
      </c>
      <c r="O47">
        <v>59.112000000000002</v>
      </c>
      <c r="P47">
        <v>14253</v>
      </c>
      <c r="Q47">
        <f t="shared" si="2"/>
        <v>24.769620000000003</v>
      </c>
      <c r="X47" s="110">
        <v>207.35843700000001</v>
      </c>
      <c r="Y47" s="111"/>
    </row>
    <row r="48" spans="1:25" x14ac:dyDescent="0.45">
      <c r="A48" s="1">
        <v>47</v>
      </c>
      <c r="B48" s="1">
        <v>0.129</v>
      </c>
      <c r="C48" s="1">
        <v>2068.9029999999998</v>
      </c>
      <c r="D48" s="1">
        <v>544</v>
      </c>
      <c r="E48" s="1">
        <v>5518</v>
      </c>
      <c r="F48" s="1">
        <v>265.995</v>
      </c>
      <c r="G48" s="1">
        <v>64136</v>
      </c>
      <c r="H48" s="1">
        <f t="shared" si="3"/>
        <v>207.35843700000001</v>
      </c>
      <c r="I48" s="1"/>
      <c r="J48" s="1">
        <v>47</v>
      </c>
      <c r="K48" s="1">
        <v>63.72</v>
      </c>
      <c r="L48" s="1">
        <v>426.20499999999998</v>
      </c>
      <c r="M48" s="1">
        <v>212</v>
      </c>
      <c r="N48" s="1">
        <v>2584</v>
      </c>
      <c r="O48">
        <v>27157.813999999998</v>
      </c>
      <c r="P48">
        <v>6548217</v>
      </c>
      <c r="X48" s="110">
        <v>633.15339599999993</v>
      </c>
      <c r="Y48" s="111">
        <v>233.18399499999998</v>
      </c>
    </row>
    <row r="49" spans="1:25" x14ac:dyDescent="0.45">
      <c r="A49" s="1">
        <v>48</v>
      </c>
      <c r="B49" s="1">
        <v>0.33200000000000002</v>
      </c>
      <c r="C49" s="1">
        <v>2363.1370000000002</v>
      </c>
      <c r="D49" s="1">
        <v>368</v>
      </c>
      <c r="E49" s="1">
        <v>11070</v>
      </c>
      <c r="F49" s="1">
        <v>784.06299999999999</v>
      </c>
      <c r="G49" s="1">
        <v>189051</v>
      </c>
      <c r="H49" s="1">
        <f t="shared" si="3"/>
        <v>633.15339599999993</v>
      </c>
      <c r="I49" s="1"/>
      <c r="J49" s="1">
        <v>48</v>
      </c>
      <c r="K49" s="1">
        <v>0.13300000000000001</v>
      </c>
      <c r="L49" s="1">
        <v>2075.6880000000001</v>
      </c>
      <c r="M49" s="1">
        <v>504</v>
      </c>
      <c r="N49" s="1">
        <v>7502</v>
      </c>
      <c r="O49">
        <v>275.476</v>
      </c>
      <c r="P49">
        <v>66422</v>
      </c>
      <c r="Q49">
        <f t="shared" si="2"/>
        <v>233.18399499999998</v>
      </c>
      <c r="X49" s="110">
        <v>321.15630899999996</v>
      </c>
      <c r="Y49" s="111">
        <v>138.83530500000001</v>
      </c>
    </row>
    <row r="50" spans="1:25" x14ac:dyDescent="0.45">
      <c r="A50" s="1">
        <v>49</v>
      </c>
      <c r="B50" s="1">
        <v>0.153</v>
      </c>
      <c r="C50" s="1">
        <v>2546.0810000000001</v>
      </c>
      <c r="D50" s="1">
        <v>823</v>
      </c>
      <c r="E50" s="1">
        <v>5675</v>
      </c>
      <c r="F50" s="1">
        <v>390.702</v>
      </c>
      <c r="G50" s="1">
        <v>94205</v>
      </c>
      <c r="H50" s="1">
        <f t="shared" si="3"/>
        <v>321.15630899999996</v>
      </c>
      <c r="I50" s="1"/>
      <c r="J50" s="1">
        <v>49</v>
      </c>
      <c r="K50" s="1">
        <v>8.6999999999999994E-2</v>
      </c>
      <c r="L50" s="1">
        <v>1911.7139999999999</v>
      </c>
      <c r="M50" s="1">
        <v>851</v>
      </c>
      <c r="N50" s="1">
        <v>4721</v>
      </c>
      <c r="O50">
        <v>166.5</v>
      </c>
      <c r="P50">
        <v>40146</v>
      </c>
      <c r="Q50">
        <f t="shared" si="2"/>
        <v>138.83530500000001</v>
      </c>
      <c r="X50" s="110">
        <v>496.16784800000005</v>
      </c>
      <c r="Y50" s="111"/>
    </row>
    <row r="51" spans="1:25" x14ac:dyDescent="0.45">
      <c r="A51" s="1">
        <v>50</v>
      </c>
      <c r="B51" s="1">
        <v>0.216</v>
      </c>
      <c r="C51" s="1">
        <v>2755.9229999999998</v>
      </c>
      <c r="D51" s="1">
        <v>727</v>
      </c>
      <c r="E51" s="1">
        <v>7408</v>
      </c>
      <c r="F51" s="1">
        <v>594.35</v>
      </c>
      <c r="G51" s="1">
        <v>143308</v>
      </c>
      <c r="H51" s="1">
        <f t="shared" si="3"/>
        <v>496.16784800000005</v>
      </c>
      <c r="I51" s="1"/>
      <c r="J51" s="1">
        <v>50</v>
      </c>
      <c r="K51" s="1"/>
      <c r="L51" s="1"/>
      <c r="M51" s="1"/>
      <c r="N51" s="1"/>
      <c r="X51" s="110">
        <v>588.43144600000005</v>
      </c>
      <c r="Y51" s="111">
        <v>158.16962000000001</v>
      </c>
    </row>
    <row r="52" spans="1:25" x14ac:dyDescent="0.45">
      <c r="A52" s="1">
        <v>51</v>
      </c>
      <c r="B52" s="1">
        <v>0.182</v>
      </c>
      <c r="C52" s="1">
        <v>3677.9090000000001</v>
      </c>
      <c r="D52" s="1">
        <v>679</v>
      </c>
      <c r="E52" s="1">
        <v>9577</v>
      </c>
      <c r="F52" s="1">
        <v>671.15899999999999</v>
      </c>
      <c r="G52" s="1">
        <v>161828</v>
      </c>
      <c r="H52" s="1">
        <f t="shared" si="3"/>
        <v>588.43144600000005</v>
      </c>
      <c r="I52" s="1"/>
      <c r="J52" s="1">
        <v>51</v>
      </c>
      <c r="K52" s="1">
        <v>0.108</v>
      </c>
      <c r="L52" s="1">
        <v>1785.308</v>
      </c>
      <c r="M52" s="1">
        <v>408</v>
      </c>
      <c r="N52" s="1">
        <v>3617</v>
      </c>
      <c r="O52">
        <v>192.512</v>
      </c>
      <c r="P52">
        <v>46418</v>
      </c>
      <c r="Q52">
        <f t="shared" si="2"/>
        <v>158.16962000000001</v>
      </c>
      <c r="X52" s="110">
        <v>264.022873</v>
      </c>
      <c r="Y52" s="111">
        <v>162.53662</v>
      </c>
    </row>
    <row r="53" spans="1:25" x14ac:dyDescent="0.45">
      <c r="A53" s="1">
        <v>52</v>
      </c>
      <c r="B53" s="1">
        <v>0.14099999999999999</v>
      </c>
      <c r="C53" s="1">
        <v>2326.8820000000001</v>
      </c>
      <c r="D53" s="1">
        <v>647</v>
      </c>
      <c r="E53" s="1">
        <v>5534</v>
      </c>
      <c r="F53" s="1">
        <v>328.11399999999998</v>
      </c>
      <c r="G53" s="1">
        <v>79114</v>
      </c>
      <c r="H53" s="1">
        <f t="shared" si="3"/>
        <v>264.022873</v>
      </c>
      <c r="J53">
        <v>52</v>
      </c>
      <c r="K53">
        <v>0.108</v>
      </c>
      <c r="L53">
        <v>1825.808</v>
      </c>
      <c r="M53">
        <v>473</v>
      </c>
      <c r="N53">
        <v>4532</v>
      </c>
      <c r="O53">
        <v>196.87899999999999</v>
      </c>
      <c r="P53">
        <v>47471</v>
      </c>
      <c r="Q53">
        <f t="shared" si="2"/>
        <v>162.53662</v>
      </c>
      <c r="X53" s="110">
        <v>194.836309</v>
      </c>
      <c r="Y53" s="111">
        <v>117.31462000000002</v>
      </c>
    </row>
    <row r="54" spans="1:25" x14ac:dyDescent="0.45">
      <c r="A54" s="1">
        <v>53</v>
      </c>
      <c r="B54" s="1">
        <v>0.153</v>
      </c>
      <c r="C54" s="1">
        <v>1722.8920000000001</v>
      </c>
      <c r="D54" s="1">
        <v>538</v>
      </c>
      <c r="E54" s="1">
        <v>4722</v>
      </c>
      <c r="F54" s="1">
        <v>264.38200000000001</v>
      </c>
      <c r="G54" s="1">
        <v>63747</v>
      </c>
      <c r="H54" s="1">
        <f t="shared" si="3"/>
        <v>194.836309</v>
      </c>
      <c r="J54">
        <v>53</v>
      </c>
      <c r="K54">
        <v>0.108</v>
      </c>
      <c r="L54">
        <v>1406.423</v>
      </c>
      <c r="M54">
        <v>298</v>
      </c>
      <c r="N54">
        <v>3025</v>
      </c>
      <c r="O54">
        <v>151.65700000000001</v>
      </c>
      <c r="P54">
        <v>36567</v>
      </c>
      <c r="Q54">
        <f t="shared" si="2"/>
        <v>117.31462000000002</v>
      </c>
      <c r="X54" s="110">
        <v>320.85244599999999</v>
      </c>
      <c r="Y54" s="111">
        <v>128.70262</v>
      </c>
    </row>
    <row r="55" spans="1:25" x14ac:dyDescent="0.45">
      <c r="A55" s="1">
        <v>54</v>
      </c>
      <c r="B55" s="1">
        <v>0.182</v>
      </c>
      <c r="C55" s="1">
        <v>2211.5909999999999</v>
      </c>
      <c r="D55" s="1">
        <v>707</v>
      </c>
      <c r="E55" s="1">
        <v>5769</v>
      </c>
      <c r="F55" s="1">
        <v>403.58</v>
      </c>
      <c r="G55" s="1">
        <v>97310</v>
      </c>
      <c r="H55" s="1">
        <f t="shared" si="3"/>
        <v>320.85244599999999</v>
      </c>
      <c r="J55">
        <v>54</v>
      </c>
      <c r="K55">
        <v>0.108</v>
      </c>
      <c r="L55">
        <v>1512.038</v>
      </c>
      <c r="M55">
        <v>669</v>
      </c>
      <c r="N55">
        <v>2963</v>
      </c>
      <c r="O55">
        <v>163.04499999999999</v>
      </c>
      <c r="P55">
        <v>39313</v>
      </c>
      <c r="Q55">
        <f t="shared" si="2"/>
        <v>128.70262</v>
      </c>
      <c r="X55" s="110">
        <v>339.76504499999999</v>
      </c>
      <c r="Y55" s="111">
        <v>97.730990000000006</v>
      </c>
    </row>
    <row r="56" spans="1:25" x14ac:dyDescent="0.45">
      <c r="A56" s="1">
        <v>55</v>
      </c>
      <c r="B56" s="1">
        <v>0.26500000000000001</v>
      </c>
      <c r="C56" s="1">
        <v>1733.8589999999999</v>
      </c>
      <c r="D56" s="1">
        <v>544</v>
      </c>
      <c r="E56" s="1">
        <v>4979</v>
      </c>
      <c r="F56" s="1">
        <v>460.22</v>
      </c>
      <c r="G56" s="1">
        <v>110967</v>
      </c>
      <c r="H56" s="1">
        <f t="shared" si="3"/>
        <v>339.76504499999999</v>
      </c>
      <c r="J56">
        <v>55</v>
      </c>
      <c r="K56">
        <v>6.6000000000000003E-2</v>
      </c>
      <c r="L56">
        <v>1789.0619999999999</v>
      </c>
      <c r="M56">
        <v>873</v>
      </c>
      <c r="N56">
        <v>3092</v>
      </c>
      <c r="O56">
        <v>118.718</v>
      </c>
      <c r="P56">
        <v>28625</v>
      </c>
      <c r="Q56">
        <f t="shared" si="2"/>
        <v>97.730990000000006</v>
      </c>
      <c r="X56" s="110">
        <v>583.29703599999993</v>
      </c>
      <c r="Y56" s="111">
        <v>66.46799</v>
      </c>
    </row>
    <row r="57" spans="1:25" x14ac:dyDescent="0.45">
      <c r="A57" s="1">
        <v>56</v>
      </c>
      <c r="B57" s="1">
        <v>0.21199999999999999</v>
      </c>
      <c r="C57" s="1">
        <v>3213.2939999999999</v>
      </c>
      <c r="D57" s="1">
        <v>627</v>
      </c>
      <c r="E57" s="1">
        <v>9770</v>
      </c>
      <c r="F57" s="1">
        <v>679.66099999999994</v>
      </c>
      <c r="G57" s="1">
        <v>163878</v>
      </c>
      <c r="H57" s="1">
        <f t="shared" si="3"/>
        <v>583.29703599999993</v>
      </c>
      <c r="J57" s="1">
        <v>56</v>
      </c>
      <c r="K57" s="1">
        <v>6.6000000000000003E-2</v>
      </c>
      <c r="L57" s="1">
        <v>1317.9380000000001</v>
      </c>
      <c r="M57" s="1">
        <v>781</v>
      </c>
      <c r="N57" s="1">
        <v>2036</v>
      </c>
      <c r="O57">
        <v>87.454999999999998</v>
      </c>
      <c r="P57">
        <v>21087</v>
      </c>
      <c r="Q57">
        <f t="shared" si="2"/>
        <v>66.46799</v>
      </c>
      <c r="X57" s="110">
        <v>360.92504499999995</v>
      </c>
      <c r="Y57" s="111">
        <v>74.654989999999998</v>
      </c>
    </row>
    <row r="58" spans="1:25" x14ac:dyDescent="0.45">
      <c r="A58" s="1">
        <v>57</v>
      </c>
      <c r="B58" s="1">
        <v>0.26500000000000001</v>
      </c>
      <c r="C58" s="1">
        <v>1813.578</v>
      </c>
      <c r="D58" s="1">
        <v>416</v>
      </c>
      <c r="E58" s="1">
        <v>5671</v>
      </c>
      <c r="F58" s="1">
        <v>481.38</v>
      </c>
      <c r="G58" s="1">
        <v>116069</v>
      </c>
      <c r="H58" s="1">
        <f t="shared" si="3"/>
        <v>360.92504499999995</v>
      </c>
      <c r="J58" s="1">
        <v>57</v>
      </c>
      <c r="K58" s="1">
        <v>6.6000000000000003E-2</v>
      </c>
      <c r="L58" s="1">
        <v>1441.3119999999999</v>
      </c>
      <c r="M58" s="1">
        <v>690</v>
      </c>
      <c r="N58" s="1">
        <v>2324</v>
      </c>
      <c r="O58">
        <v>95.641999999999996</v>
      </c>
      <c r="P58">
        <v>23061</v>
      </c>
      <c r="Q58">
        <f t="shared" si="2"/>
        <v>74.654989999999998</v>
      </c>
      <c r="X58" s="110">
        <v>342.13549699999999</v>
      </c>
      <c r="Y58" s="111">
        <v>79.547245000000004</v>
      </c>
    </row>
    <row r="59" spans="1:25" x14ac:dyDescent="0.45">
      <c r="A59" s="1">
        <v>58</v>
      </c>
      <c r="B59" s="1">
        <v>0.14899999999999999</v>
      </c>
      <c r="C59" s="1">
        <v>2745.1390000000001</v>
      </c>
      <c r="D59" s="1">
        <v>605</v>
      </c>
      <c r="E59" s="1">
        <v>5669</v>
      </c>
      <c r="F59" s="1">
        <v>409.863</v>
      </c>
      <c r="G59" s="1">
        <v>98825</v>
      </c>
      <c r="H59" s="1">
        <f t="shared" si="3"/>
        <v>342.13549699999999</v>
      </c>
      <c r="J59" s="1">
        <v>58</v>
      </c>
      <c r="K59" s="1">
        <v>8.3000000000000004E-2</v>
      </c>
      <c r="L59" s="1">
        <v>1277.2</v>
      </c>
      <c r="M59" s="1">
        <v>416</v>
      </c>
      <c r="N59" s="1">
        <v>2800</v>
      </c>
      <c r="O59">
        <v>105.94</v>
      </c>
      <c r="P59">
        <v>25544</v>
      </c>
      <c r="Q59">
        <f t="shared" si="2"/>
        <v>79.547245000000004</v>
      </c>
      <c r="X59" s="110">
        <v>681.77455799999996</v>
      </c>
      <c r="Y59" s="111">
        <v>104.37862000000001</v>
      </c>
    </row>
    <row r="60" spans="1:25" x14ac:dyDescent="0.45">
      <c r="A60" s="1">
        <v>59</v>
      </c>
      <c r="B60" s="1">
        <v>0.28599999999999998</v>
      </c>
      <c r="C60" s="1">
        <v>2836.71</v>
      </c>
      <c r="D60" s="1">
        <v>413</v>
      </c>
      <c r="E60" s="1">
        <v>8211</v>
      </c>
      <c r="F60" s="1">
        <v>811.77499999999998</v>
      </c>
      <c r="G60" s="1">
        <v>195733</v>
      </c>
      <c r="H60" s="1">
        <f t="shared" si="3"/>
        <v>681.77455799999996</v>
      </c>
      <c r="J60" s="1">
        <v>59</v>
      </c>
      <c r="K60" s="1">
        <v>0.108</v>
      </c>
      <c r="L60" s="1">
        <v>1286.462</v>
      </c>
      <c r="M60" s="1">
        <v>669</v>
      </c>
      <c r="N60" s="1">
        <v>2409</v>
      </c>
      <c r="O60">
        <v>138.721</v>
      </c>
      <c r="P60">
        <v>33448</v>
      </c>
      <c r="Q60">
        <f t="shared" si="2"/>
        <v>104.37862000000001</v>
      </c>
      <c r="X60" s="110">
        <v>452.28417300000001</v>
      </c>
      <c r="Y60" s="111">
        <v>125.011245</v>
      </c>
    </row>
    <row r="61" spans="1:25" x14ac:dyDescent="0.45">
      <c r="A61" s="1">
        <v>60</v>
      </c>
      <c r="B61" s="1">
        <v>0.24099999999999999</v>
      </c>
      <c r="C61" s="1">
        <v>2335.6379999999999</v>
      </c>
      <c r="D61" s="1">
        <v>538</v>
      </c>
      <c r="E61" s="1">
        <v>4989</v>
      </c>
      <c r="F61" s="1">
        <v>561.83000000000004</v>
      </c>
      <c r="G61" s="1">
        <v>135467</v>
      </c>
      <c r="H61" s="1">
        <f t="shared" si="3"/>
        <v>452.28417300000001</v>
      </c>
      <c r="J61" s="1">
        <v>60</v>
      </c>
      <c r="K61" s="1">
        <v>8.3000000000000004E-2</v>
      </c>
      <c r="L61" s="1">
        <v>1825.3</v>
      </c>
      <c r="M61" s="1">
        <v>545</v>
      </c>
      <c r="N61" s="1">
        <v>3358</v>
      </c>
      <c r="O61">
        <v>151.404</v>
      </c>
      <c r="P61">
        <v>36506</v>
      </c>
      <c r="Q61">
        <f t="shared" si="2"/>
        <v>125.011245</v>
      </c>
      <c r="X61" s="110">
        <v>412.05244599999997</v>
      </c>
      <c r="Y61" s="111">
        <v>73.820245</v>
      </c>
    </row>
    <row r="62" spans="1:25" x14ac:dyDescent="0.45">
      <c r="A62" s="1">
        <v>61</v>
      </c>
      <c r="B62" s="1">
        <v>0.182</v>
      </c>
      <c r="C62" s="1">
        <v>2711.364</v>
      </c>
      <c r="D62" s="1">
        <v>393</v>
      </c>
      <c r="E62" s="1">
        <v>5900</v>
      </c>
      <c r="F62" s="1">
        <v>494.78</v>
      </c>
      <c r="G62" s="1">
        <v>119300</v>
      </c>
      <c r="H62" s="1">
        <f t="shared" si="3"/>
        <v>412.05244599999997</v>
      </c>
      <c r="J62" s="1">
        <v>61</v>
      </c>
      <c r="K62" s="1">
        <v>8.3000000000000004E-2</v>
      </c>
      <c r="L62" s="1">
        <v>1208.1500000000001</v>
      </c>
      <c r="M62" s="1">
        <v>386</v>
      </c>
      <c r="N62" s="1">
        <v>2398</v>
      </c>
      <c r="O62">
        <v>100.21299999999999</v>
      </c>
      <c r="P62">
        <v>24163</v>
      </c>
      <c r="Q62">
        <f t="shared" si="2"/>
        <v>73.820245</v>
      </c>
      <c r="X62" s="110">
        <v>690.71279700000002</v>
      </c>
      <c r="Y62" s="111">
        <v>92.454115000000002</v>
      </c>
    </row>
    <row r="63" spans="1:25" x14ac:dyDescent="0.45">
      <c r="A63" s="1">
        <v>62</v>
      </c>
      <c r="B63" s="1">
        <v>0.249</v>
      </c>
      <c r="C63" s="1">
        <v>3230.55</v>
      </c>
      <c r="D63" s="1">
        <v>430</v>
      </c>
      <c r="E63" s="1">
        <v>9961</v>
      </c>
      <c r="F63" s="1">
        <v>803.89499999999998</v>
      </c>
      <c r="G63" s="1">
        <v>193833</v>
      </c>
      <c r="H63" s="1">
        <f t="shared" si="3"/>
        <v>690.71279700000002</v>
      </c>
      <c r="J63" s="1">
        <v>62</v>
      </c>
      <c r="K63" s="1">
        <v>0.14099999999999999</v>
      </c>
      <c r="L63" s="1">
        <v>973.61800000000005</v>
      </c>
      <c r="M63" s="1">
        <v>309</v>
      </c>
      <c r="N63" s="1">
        <v>2712</v>
      </c>
      <c r="O63">
        <v>137.29</v>
      </c>
      <c r="P63">
        <v>33103</v>
      </c>
      <c r="Q63">
        <f t="shared" si="2"/>
        <v>92.454115000000002</v>
      </c>
      <c r="X63" s="110">
        <v>400.073848</v>
      </c>
      <c r="Y63" s="111">
        <v>175.54262</v>
      </c>
    </row>
    <row r="64" spans="1:25" x14ac:dyDescent="0.45">
      <c r="A64" s="1">
        <v>63</v>
      </c>
      <c r="B64" s="1">
        <v>0.216</v>
      </c>
      <c r="C64" s="1">
        <v>2310.346</v>
      </c>
      <c r="D64" s="1">
        <v>678</v>
      </c>
      <c r="E64" s="1">
        <v>4465</v>
      </c>
      <c r="F64" s="1">
        <v>498.25599999999997</v>
      </c>
      <c r="G64" s="1">
        <v>120138</v>
      </c>
      <c r="H64" s="1">
        <f t="shared" si="3"/>
        <v>400.073848</v>
      </c>
      <c r="J64" s="1">
        <v>63</v>
      </c>
      <c r="K64" s="1">
        <v>0.108</v>
      </c>
      <c r="L64" s="1">
        <v>1946.423</v>
      </c>
      <c r="M64" s="1">
        <v>663</v>
      </c>
      <c r="N64" s="1">
        <v>4461</v>
      </c>
      <c r="O64">
        <v>209.88499999999999</v>
      </c>
      <c r="P64">
        <v>50607</v>
      </c>
      <c r="Q64">
        <f t="shared" si="2"/>
        <v>175.54262</v>
      </c>
      <c r="X64" s="110">
        <v>350.037036</v>
      </c>
      <c r="Y64" s="111">
        <v>107.14130500000002</v>
      </c>
    </row>
    <row r="65" spans="1:25" x14ac:dyDescent="0.45">
      <c r="A65" s="1">
        <v>64</v>
      </c>
      <c r="B65" s="1">
        <v>0.21199999999999999</v>
      </c>
      <c r="C65" s="1">
        <v>2110.4899999999998</v>
      </c>
      <c r="D65" s="1">
        <v>457</v>
      </c>
      <c r="E65" s="1">
        <v>6056</v>
      </c>
      <c r="F65" s="1">
        <v>446.40100000000001</v>
      </c>
      <c r="G65" s="1">
        <v>107635</v>
      </c>
      <c r="H65" s="1">
        <f t="shared" si="3"/>
        <v>350.037036</v>
      </c>
      <c r="J65" s="1">
        <v>64</v>
      </c>
      <c r="K65" s="1">
        <v>8.6999999999999994E-2</v>
      </c>
      <c r="L65" s="1">
        <v>1547.81</v>
      </c>
      <c r="M65" s="1">
        <v>682</v>
      </c>
      <c r="N65" s="1">
        <v>2965</v>
      </c>
      <c r="O65">
        <v>134.80600000000001</v>
      </c>
      <c r="P65">
        <v>32504</v>
      </c>
      <c r="Q65">
        <f t="shared" si="2"/>
        <v>107.14130500000002</v>
      </c>
      <c r="X65" s="110">
        <v>321.48703599999999</v>
      </c>
      <c r="Y65" s="111">
        <v>66.248990000000006</v>
      </c>
    </row>
    <row r="66" spans="1:25" x14ac:dyDescent="0.45">
      <c r="A66" s="1">
        <v>65</v>
      </c>
      <c r="B66" s="1">
        <v>0.21199999999999999</v>
      </c>
      <c r="C66" s="1">
        <v>1975.51</v>
      </c>
      <c r="D66" s="1">
        <v>453</v>
      </c>
      <c r="E66" s="1">
        <v>6921</v>
      </c>
      <c r="F66" s="1">
        <v>417.851</v>
      </c>
      <c r="G66" s="1">
        <v>100751</v>
      </c>
      <c r="H66" s="1">
        <f t="shared" si="3"/>
        <v>321.48703599999999</v>
      </c>
      <c r="J66">
        <v>65</v>
      </c>
      <c r="K66">
        <v>6.6000000000000003E-2</v>
      </c>
      <c r="L66">
        <v>1314.625</v>
      </c>
      <c r="M66">
        <v>505</v>
      </c>
      <c r="N66">
        <v>2504</v>
      </c>
      <c r="O66">
        <v>87.236000000000004</v>
      </c>
      <c r="P66">
        <v>21034</v>
      </c>
      <c r="Q66">
        <f t="shared" si="2"/>
        <v>66.248990000000006</v>
      </c>
      <c r="X66" s="110">
        <v>194.55179699999997</v>
      </c>
      <c r="Y66" s="111">
        <v>59.686749999999996</v>
      </c>
    </row>
    <row r="67" spans="1:25" x14ac:dyDescent="0.45">
      <c r="A67" s="1">
        <v>66</v>
      </c>
      <c r="B67" s="1">
        <v>0.249</v>
      </c>
      <c r="C67" s="1">
        <v>1236.6669999999999</v>
      </c>
      <c r="D67" s="1">
        <v>411</v>
      </c>
      <c r="E67" s="1">
        <v>4743</v>
      </c>
      <c r="F67" s="1">
        <v>307.73399999999998</v>
      </c>
      <c r="G67" s="1">
        <v>74200</v>
      </c>
      <c r="H67" s="1">
        <f t="shared" si="3"/>
        <v>194.55179699999997</v>
      </c>
      <c r="J67">
        <v>66</v>
      </c>
      <c r="K67">
        <v>0.05</v>
      </c>
      <c r="L67">
        <v>1518.75</v>
      </c>
      <c r="M67">
        <v>705</v>
      </c>
      <c r="N67">
        <v>2750</v>
      </c>
      <c r="O67">
        <v>75.585999999999999</v>
      </c>
      <c r="P67">
        <v>18225</v>
      </c>
      <c r="Q67">
        <f t="shared" si="2"/>
        <v>59.686749999999996</v>
      </c>
      <c r="X67" s="110">
        <v>358.18458399999997</v>
      </c>
      <c r="Y67" s="111">
        <v>87.536304999999999</v>
      </c>
    </row>
    <row r="68" spans="1:25" x14ac:dyDescent="0.45">
      <c r="A68" s="1">
        <v>67</v>
      </c>
      <c r="B68" s="1">
        <v>0.32800000000000001</v>
      </c>
      <c r="C68" s="1">
        <v>1548.2660000000001</v>
      </c>
      <c r="D68" s="1">
        <v>390</v>
      </c>
      <c r="E68" s="1">
        <v>5591</v>
      </c>
      <c r="F68" s="1">
        <v>507.27600000000001</v>
      </c>
      <c r="G68" s="1">
        <v>122313</v>
      </c>
      <c r="H68" s="1">
        <f t="shared" si="3"/>
        <v>358.18458399999997</v>
      </c>
      <c r="J68">
        <v>67</v>
      </c>
      <c r="K68">
        <v>8.6999999999999994E-2</v>
      </c>
      <c r="L68">
        <v>1322.7139999999999</v>
      </c>
      <c r="M68">
        <v>729</v>
      </c>
      <c r="N68">
        <v>2667</v>
      </c>
      <c r="O68">
        <v>115.20099999999999</v>
      </c>
      <c r="P68">
        <v>27777</v>
      </c>
      <c r="Q68">
        <f t="shared" si="2"/>
        <v>87.536304999999999</v>
      </c>
      <c r="X68" s="110">
        <v>606.91858400000001</v>
      </c>
      <c r="Y68" s="111">
        <v>93.284305000000003</v>
      </c>
    </row>
    <row r="69" spans="1:25" x14ac:dyDescent="0.45">
      <c r="A69" s="1">
        <v>68</v>
      </c>
      <c r="B69" s="1">
        <v>0.32800000000000001</v>
      </c>
      <c r="C69" s="1">
        <v>2307.4299999999998</v>
      </c>
      <c r="D69" s="1">
        <v>509</v>
      </c>
      <c r="E69" s="1">
        <v>7095</v>
      </c>
      <c r="F69" s="1">
        <v>756.01</v>
      </c>
      <c r="G69" s="1">
        <v>182287</v>
      </c>
      <c r="H69" s="1">
        <f t="shared" si="3"/>
        <v>606.91858400000001</v>
      </c>
      <c r="J69">
        <v>68</v>
      </c>
      <c r="K69">
        <v>8.6999999999999994E-2</v>
      </c>
      <c r="L69">
        <v>1388.7139999999999</v>
      </c>
      <c r="M69">
        <v>585</v>
      </c>
      <c r="N69">
        <v>2623</v>
      </c>
      <c r="O69">
        <v>120.949</v>
      </c>
      <c r="P69">
        <v>29163</v>
      </c>
      <c r="Q69">
        <f t="shared" si="2"/>
        <v>93.284305000000003</v>
      </c>
      <c r="X69" s="110">
        <v>290.99754799999999</v>
      </c>
      <c r="Y69" s="111">
        <v>75.703749999999985</v>
      </c>
    </row>
    <row r="70" spans="1:25" x14ac:dyDescent="0.45">
      <c r="A70" s="1">
        <v>69</v>
      </c>
      <c r="B70" s="1">
        <v>0.11600000000000001</v>
      </c>
      <c r="C70" s="1">
        <v>2959.9290000000001</v>
      </c>
      <c r="D70" s="1">
        <v>619</v>
      </c>
      <c r="E70" s="1">
        <v>7482</v>
      </c>
      <c r="F70" s="1">
        <v>343.72500000000002</v>
      </c>
      <c r="G70" s="1">
        <v>82878</v>
      </c>
      <c r="H70" s="1">
        <f t="shared" si="3"/>
        <v>290.99754799999999</v>
      </c>
      <c r="J70">
        <v>69</v>
      </c>
      <c r="K70">
        <v>0.05</v>
      </c>
      <c r="L70">
        <v>1840.5830000000001</v>
      </c>
      <c r="M70">
        <v>1144</v>
      </c>
      <c r="N70">
        <v>2685</v>
      </c>
      <c r="O70">
        <v>91.602999999999994</v>
      </c>
      <c r="P70">
        <v>22087</v>
      </c>
      <c r="Q70">
        <f t="shared" si="2"/>
        <v>75.703749999999985</v>
      </c>
      <c r="X70" s="110">
        <v>499.37604499999998</v>
      </c>
      <c r="Y70" s="111">
        <v>60.067749999999997</v>
      </c>
    </row>
    <row r="71" spans="1:25" x14ac:dyDescent="0.45">
      <c r="A71" s="1">
        <v>70</v>
      </c>
      <c r="B71" s="1">
        <v>0.26500000000000001</v>
      </c>
      <c r="C71" s="1">
        <v>2335.1880000000001</v>
      </c>
      <c r="D71" s="1">
        <v>521</v>
      </c>
      <c r="E71" s="1">
        <v>6973</v>
      </c>
      <c r="F71" s="1">
        <v>619.83100000000002</v>
      </c>
      <c r="G71" s="1">
        <v>149452</v>
      </c>
      <c r="H71" s="1">
        <f t="shared" si="3"/>
        <v>499.37604499999998</v>
      </c>
      <c r="J71">
        <v>70</v>
      </c>
      <c r="K71">
        <v>0.05</v>
      </c>
      <c r="L71">
        <v>1526.4169999999999</v>
      </c>
      <c r="M71">
        <v>667</v>
      </c>
      <c r="N71">
        <v>2768</v>
      </c>
      <c r="O71">
        <v>75.966999999999999</v>
      </c>
      <c r="P71">
        <v>18317</v>
      </c>
      <c r="Q71">
        <f t="shared" si="2"/>
        <v>60.067749999999997</v>
      </c>
      <c r="X71" s="110">
        <v>383.01458400000001</v>
      </c>
      <c r="Y71" s="111">
        <v>97.791935000000009</v>
      </c>
    </row>
    <row r="72" spans="1:25" x14ac:dyDescent="0.45">
      <c r="A72" s="1">
        <v>71</v>
      </c>
      <c r="B72" s="1">
        <v>0.32800000000000001</v>
      </c>
      <c r="C72" s="1">
        <v>1624.0509999999999</v>
      </c>
      <c r="D72" s="1">
        <v>505</v>
      </c>
      <c r="E72" s="1">
        <v>5402</v>
      </c>
      <c r="F72" s="1">
        <v>532.10599999999999</v>
      </c>
      <c r="G72" s="1">
        <v>128300</v>
      </c>
      <c r="H72" s="1">
        <f t="shared" si="3"/>
        <v>383.01458400000001</v>
      </c>
      <c r="J72">
        <v>71</v>
      </c>
      <c r="K72">
        <v>0.129</v>
      </c>
      <c r="L72">
        <v>1079.6769999999999</v>
      </c>
      <c r="M72">
        <v>387</v>
      </c>
      <c r="N72">
        <v>2691</v>
      </c>
      <c r="O72">
        <v>138.81200000000001</v>
      </c>
      <c r="P72">
        <v>33470</v>
      </c>
      <c r="Q72">
        <f t="shared" si="2"/>
        <v>97.791935000000009</v>
      </c>
      <c r="X72" s="110">
        <v>368.60382199999998</v>
      </c>
      <c r="Y72" s="111">
        <v>50.695305000000005</v>
      </c>
    </row>
    <row r="73" spans="1:25" x14ac:dyDescent="0.45">
      <c r="A73" s="1">
        <v>72</v>
      </c>
      <c r="B73" s="1">
        <v>0.17399999999999999</v>
      </c>
      <c r="C73" s="1">
        <v>2570.1669999999999</v>
      </c>
      <c r="D73" s="1">
        <v>480</v>
      </c>
      <c r="E73" s="1">
        <v>5831</v>
      </c>
      <c r="F73" s="1">
        <v>447.69499999999999</v>
      </c>
      <c r="G73" s="1">
        <v>107947</v>
      </c>
      <c r="H73" s="1">
        <f t="shared" si="3"/>
        <v>368.60382199999998</v>
      </c>
      <c r="J73">
        <v>72</v>
      </c>
      <c r="K73">
        <v>8.6999999999999994E-2</v>
      </c>
      <c r="L73">
        <v>899.71400000000006</v>
      </c>
      <c r="M73">
        <v>447</v>
      </c>
      <c r="N73">
        <v>1619</v>
      </c>
      <c r="O73">
        <v>78.36</v>
      </c>
      <c r="P73">
        <v>18894</v>
      </c>
      <c r="Q73">
        <f t="shared" si="2"/>
        <v>50.695305000000005</v>
      </c>
      <c r="X73" s="110">
        <v>415.635446</v>
      </c>
      <c r="Y73" s="111">
        <v>47.09599</v>
      </c>
    </row>
    <row r="74" spans="1:25" x14ac:dyDescent="0.45">
      <c r="A74" s="1">
        <v>73</v>
      </c>
      <c r="B74" s="1">
        <v>0.182</v>
      </c>
      <c r="C74" s="1">
        <v>2731</v>
      </c>
      <c r="D74" s="1">
        <v>791</v>
      </c>
      <c r="E74" s="1">
        <v>6808</v>
      </c>
      <c r="F74" s="1">
        <v>498.363</v>
      </c>
      <c r="G74" s="1">
        <v>120164</v>
      </c>
      <c r="H74" s="1">
        <f t="shared" si="3"/>
        <v>415.635446</v>
      </c>
      <c r="J74">
        <v>73</v>
      </c>
      <c r="K74">
        <v>6.6000000000000003E-2</v>
      </c>
      <c r="L74">
        <v>1026</v>
      </c>
      <c r="M74">
        <v>439</v>
      </c>
      <c r="N74">
        <v>1693</v>
      </c>
      <c r="O74">
        <v>68.082999999999998</v>
      </c>
      <c r="P74">
        <v>16416</v>
      </c>
      <c r="Q74">
        <f t="shared" si="2"/>
        <v>47.09599</v>
      </c>
      <c r="X74" s="110">
        <v>308.72544599999998</v>
      </c>
      <c r="Y74" s="111">
        <v>65.550934999999996</v>
      </c>
    </row>
    <row r="75" spans="1:25" x14ac:dyDescent="0.45">
      <c r="A75" s="1">
        <v>74</v>
      </c>
      <c r="B75" s="1">
        <v>0.182</v>
      </c>
      <c r="C75" s="1">
        <v>2145.136</v>
      </c>
      <c r="D75" s="1">
        <v>587</v>
      </c>
      <c r="E75" s="1">
        <v>4964</v>
      </c>
      <c r="F75" s="1">
        <v>391.45299999999997</v>
      </c>
      <c r="G75" s="1">
        <v>94386</v>
      </c>
      <c r="H75" s="1">
        <f t="shared" si="3"/>
        <v>308.72544599999998</v>
      </c>
      <c r="J75">
        <v>74</v>
      </c>
      <c r="K75">
        <v>0.129</v>
      </c>
      <c r="L75">
        <v>828.90300000000002</v>
      </c>
      <c r="M75">
        <v>310</v>
      </c>
      <c r="N75">
        <v>1928</v>
      </c>
      <c r="O75">
        <v>106.571</v>
      </c>
      <c r="P75">
        <v>25696</v>
      </c>
      <c r="Q75">
        <f t="shared" si="2"/>
        <v>65.550934999999996</v>
      </c>
      <c r="X75" s="110">
        <v>600.42829399999994</v>
      </c>
      <c r="Y75" s="111">
        <v>43.565750000000001</v>
      </c>
    </row>
    <row r="76" spans="1:25" x14ac:dyDescent="0.45">
      <c r="A76" s="1">
        <v>75</v>
      </c>
      <c r="B76" s="1">
        <v>0.39800000000000002</v>
      </c>
      <c r="C76" s="1">
        <v>1962.4380000000001</v>
      </c>
      <c r="D76" s="1">
        <v>411</v>
      </c>
      <c r="E76" s="1">
        <v>6969</v>
      </c>
      <c r="F76" s="1">
        <v>781.33799999999997</v>
      </c>
      <c r="G76" s="1">
        <v>188394</v>
      </c>
      <c r="H76" s="1">
        <f t="shared" si="3"/>
        <v>600.42829399999994</v>
      </c>
      <c r="J76">
        <v>75</v>
      </c>
      <c r="K76">
        <v>0.05</v>
      </c>
      <c r="L76">
        <v>1194.8330000000001</v>
      </c>
      <c r="M76">
        <v>845</v>
      </c>
      <c r="N76">
        <v>1674</v>
      </c>
      <c r="O76">
        <v>59.465000000000003</v>
      </c>
      <c r="P76">
        <v>14338</v>
      </c>
      <c r="Q76">
        <f t="shared" si="2"/>
        <v>43.565750000000001</v>
      </c>
      <c r="X76" s="110">
        <v>335.81544600000001</v>
      </c>
      <c r="Y76" s="111"/>
    </row>
    <row r="77" spans="1:25" x14ac:dyDescent="0.45">
      <c r="A77" s="1">
        <v>76</v>
      </c>
      <c r="B77" s="1">
        <v>0.182</v>
      </c>
      <c r="C77" s="1">
        <v>2293.5909999999999</v>
      </c>
      <c r="D77" s="1">
        <v>412</v>
      </c>
      <c r="E77" s="1">
        <v>8708</v>
      </c>
      <c r="F77" s="1">
        <v>418.54300000000001</v>
      </c>
      <c r="G77" s="1">
        <v>100918</v>
      </c>
      <c r="H77" s="1">
        <f t="shared" si="3"/>
        <v>335.81544600000001</v>
      </c>
      <c r="J77">
        <v>76</v>
      </c>
      <c r="K77">
        <v>62.442999999999998</v>
      </c>
      <c r="L77">
        <v>329.56099999999998</v>
      </c>
      <c r="M77">
        <v>176</v>
      </c>
      <c r="N77">
        <v>2376</v>
      </c>
      <c r="O77">
        <v>20578.653999999999</v>
      </c>
      <c r="P77">
        <v>4961868</v>
      </c>
      <c r="X77" s="110">
        <v>370.23044600000003</v>
      </c>
      <c r="Y77" s="111">
        <v>100.19519299999999</v>
      </c>
    </row>
    <row r="78" spans="1:25" x14ac:dyDescent="0.45">
      <c r="A78" s="1">
        <v>77</v>
      </c>
      <c r="B78" s="1">
        <v>0.182</v>
      </c>
      <c r="C78" s="1">
        <v>2482.1819999999998</v>
      </c>
      <c r="D78" s="1">
        <v>887</v>
      </c>
      <c r="E78" s="1">
        <v>4820</v>
      </c>
      <c r="F78" s="1">
        <v>452.95800000000003</v>
      </c>
      <c r="G78" s="1">
        <v>109216</v>
      </c>
      <c r="H78" s="1">
        <f t="shared" si="3"/>
        <v>370.23044600000003</v>
      </c>
      <c r="J78">
        <v>77</v>
      </c>
      <c r="K78">
        <v>8.6999999999999994E-2</v>
      </c>
      <c r="L78">
        <v>1479.6189999999999</v>
      </c>
      <c r="M78">
        <v>316</v>
      </c>
      <c r="N78">
        <v>3193</v>
      </c>
      <c r="O78">
        <v>128.86699999999999</v>
      </c>
      <c r="P78">
        <v>31072</v>
      </c>
      <c r="Q78">
        <f t="shared" ref="Q78:Q103" si="4">O78-(K78*$L$77)</f>
        <v>100.19519299999999</v>
      </c>
      <c r="X78" s="110">
        <v>189.20982199999997</v>
      </c>
      <c r="Y78" s="111">
        <v>83.787437000000011</v>
      </c>
    </row>
    <row r="79" spans="1:25" x14ac:dyDescent="0.45">
      <c r="A79" s="1">
        <v>78</v>
      </c>
      <c r="B79" s="1">
        <v>0.17399999999999999</v>
      </c>
      <c r="C79" s="1">
        <v>1540.2860000000001</v>
      </c>
      <c r="D79" s="1">
        <v>504</v>
      </c>
      <c r="E79" s="1">
        <v>4331</v>
      </c>
      <c r="F79" s="1">
        <v>268.30099999999999</v>
      </c>
      <c r="G79" s="1">
        <v>64692</v>
      </c>
      <c r="H79" s="1">
        <f t="shared" si="3"/>
        <v>189.20982199999997</v>
      </c>
      <c r="J79">
        <v>78</v>
      </c>
      <c r="K79">
        <v>8.3000000000000004E-2</v>
      </c>
      <c r="L79">
        <v>1339.9</v>
      </c>
      <c r="M79">
        <v>273</v>
      </c>
      <c r="N79">
        <v>2953</v>
      </c>
      <c r="O79">
        <v>111.14100000000001</v>
      </c>
      <c r="P79">
        <v>26798</v>
      </c>
      <c r="Q79">
        <f t="shared" si="4"/>
        <v>83.787437000000011</v>
      </c>
      <c r="X79" s="110">
        <v>309.73582199999998</v>
      </c>
      <c r="Y79" s="111">
        <v>66.346974000000003</v>
      </c>
    </row>
    <row r="80" spans="1:25" x14ac:dyDescent="0.45">
      <c r="A80" s="1">
        <v>79</v>
      </c>
      <c r="B80" s="1">
        <v>0.17399999999999999</v>
      </c>
      <c r="C80" s="1">
        <v>2232.2139999999999</v>
      </c>
      <c r="D80" s="1">
        <v>455</v>
      </c>
      <c r="E80" s="1">
        <v>4917</v>
      </c>
      <c r="F80" s="1">
        <v>388.827</v>
      </c>
      <c r="G80" s="1">
        <v>93753</v>
      </c>
      <c r="H80" s="1">
        <f t="shared" si="3"/>
        <v>309.73582199999998</v>
      </c>
      <c r="J80">
        <v>79</v>
      </c>
      <c r="K80">
        <v>6.6000000000000003E-2</v>
      </c>
      <c r="L80">
        <v>1327.625</v>
      </c>
      <c r="M80">
        <v>423</v>
      </c>
      <c r="N80">
        <v>2303</v>
      </c>
      <c r="O80">
        <v>88.097999999999999</v>
      </c>
      <c r="P80">
        <v>21242</v>
      </c>
      <c r="Q80">
        <f t="shared" si="4"/>
        <v>66.346974000000003</v>
      </c>
      <c r="X80" s="110">
        <v>490.34084800000005</v>
      </c>
      <c r="Y80" s="111">
        <v>47.440194000000005</v>
      </c>
    </row>
    <row r="81" spans="1:25" x14ac:dyDescent="0.45">
      <c r="A81" s="1">
        <v>80</v>
      </c>
      <c r="B81" s="1">
        <v>0.216</v>
      </c>
      <c r="C81" s="1">
        <v>2728.904</v>
      </c>
      <c r="D81" s="1">
        <v>550</v>
      </c>
      <c r="E81" s="1">
        <v>7067</v>
      </c>
      <c r="F81" s="1">
        <v>588.52300000000002</v>
      </c>
      <c r="G81" s="1">
        <v>141903</v>
      </c>
      <c r="H81" s="1">
        <f t="shared" si="3"/>
        <v>490.34084800000005</v>
      </c>
      <c r="J81">
        <v>80</v>
      </c>
      <c r="K81">
        <v>4.5999999999999999E-2</v>
      </c>
      <c r="L81">
        <v>1372.182</v>
      </c>
      <c r="M81">
        <v>767</v>
      </c>
      <c r="N81">
        <v>2248</v>
      </c>
      <c r="O81">
        <v>62.6</v>
      </c>
      <c r="P81">
        <v>15094</v>
      </c>
      <c r="Q81">
        <f t="shared" si="4"/>
        <v>47.440194000000005</v>
      </c>
      <c r="X81" s="110">
        <v>731.65429399999994</v>
      </c>
      <c r="Y81" s="111">
        <v>71.412193000000002</v>
      </c>
    </row>
    <row r="82" spans="1:25" x14ac:dyDescent="0.45">
      <c r="A82" s="1">
        <v>81</v>
      </c>
      <c r="B82" s="1">
        <v>0.39800000000000002</v>
      </c>
      <c r="C82" s="1">
        <v>2292.0309999999999</v>
      </c>
      <c r="D82" s="1">
        <v>483</v>
      </c>
      <c r="E82" s="1">
        <v>9280</v>
      </c>
      <c r="F82" s="1">
        <v>912.56399999999996</v>
      </c>
      <c r="G82" s="1">
        <v>220035</v>
      </c>
      <c r="H82" s="1">
        <f t="shared" si="3"/>
        <v>731.65429399999994</v>
      </c>
      <c r="J82">
        <v>81</v>
      </c>
      <c r="K82">
        <v>8.6999999999999994E-2</v>
      </c>
      <c r="L82">
        <v>1149.143</v>
      </c>
      <c r="M82">
        <v>352</v>
      </c>
      <c r="N82">
        <v>2076</v>
      </c>
      <c r="O82">
        <v>100.084</v>
      </c>
      <c r="P82">
        <v>24132</v>
      </c>
      <c r="Q82">
        <f t="shared" si="4"/>
        <v>71.412193000000002</v>
      </c>
      <c r="X82" s="110">
        <v>349.64830900000004</v>
      </c>
      <c r="Y82" s="111">
        <v>122.13141199999998</v>
      </c>
    </row>
    <row r="83" spans="1:25" x14ac:dyDescent="0.45">
      <c r="A83" s="1">
        <v>82</v>
      </c>
      <c r="B83" s="1">
        <v>0.153</v>
      </c>
      <c r="C83" s="1">
        <v>2731.7570000000001</v>
      </c>
      <c r="D83" s="1">
        <v>975</v>
      </c>
      <c r="E83" s="1">
        <v>5670</v>
      </c>
      <c r="F83" s="1">
        <v>419.19400000000002</v>
      </c>
      <c r="G83" s="1">
        <v>101075</v>
      </c>
      <c r="H83" s="1">
        <f t="shared" si="3"/>
        <v>349.64830900000004</v>
      </c>
      <c r="J83">
        <v>82</v>
      </c>
      <c r="K83">
        <v>0.108</v>
      </c>
      <c r="L83">
        <v>1462.692</v>
      </c>
      <c r="M83">
        <v>600</v>
      </c>
      <c r="N83">
        <v>3303</v>
      </c>
      <c r="O83">
        <v>157.72399999999999</v>
      </c>
      <c r="P83">
        <v>38030</v>
      </c>
      <c r="Q83">
        <f t="shared" si="4"/>
        <v>122.13141199999998</v>
      </c>
      <c r="X83" s="110">
        <v>616.09755799999994</v>
      </c>
      <c r="Y83" s="111">
        <v>56.16097400000001</v>
      </c>
    </row>
    <row r="84" spans="1:25" x14ac:dyDescent="0.45">
      <c r="A84" s="1">
        <v>83</v>
      </c>
      <c r="B84" s="1">
        <v>0.28599999999999998</v>
      </c>
      <c r="C84" s="1">
        <v>2607.203</v>
      </c>
      <c r="D84" s="1">
        <v>727</v>
      </c>
      <c r="E84" s="1">
        <v>7940</v>
      </c>
      <c r="F84" s="1">
        <v>746.09799999999996</v>
      </c>
      <c r="G84" s="1">
        <v>179897</v>
      </c>
      <c r="H84" s="1">
        <f t="shared" si="3"/>
        <v>616.09755799999994</v>
      </c>
      <c r="J84">
        <v>83</v>
      </c>
      <c r="K84">
        <v>6.6000000000000003E-2</v>
      </c>
      <c r="L84">
        <v>1174.125</v>
      </c>
      <c r="M84">
        <v>598</v>
      </c>
      <c r="N84">
        <v>1862</v>
      </c>
      <c r="O84">
        <v>77.912000000000006</v>
      </c>
      <c r="P84">
        <v>18786</v>
      </c>
      <c r="Q84">
        <f t="shared" si="4"/>
        <v>56.16097400000001</v>
      </c>
      <c r="X84" s="110"/>
      <c r="Y84" s="111">
        <v>41.124193000000005</v>
      </c>
    </row>
    <row r="85" spans="1:25" x14ac:dyDescent="0.45">
      <c r="A85" s="1">
        <v>84</v>
      </c>
      <c r="B85" s="1">
        <v>33.453000000000003</v>
      </c>
      <c r="C85" s="1">
        <v>670.75199999999995</v>
      </c>
      <c r="D85" s="1">
        <v>313</v>
      </c>
      <c r="E85" s="1">
        <v>3322</v>
      </c>
      <c r="F85" s="1">
        <v>22438.413</v>
      </c>
      <c r="G85" s="1">
        <v>5410288</v>
      </c>
      <c r="H85" s="1"/>
      <c r="J85">
        <v>84</v>
      </c>
      <c r="K85">
        <v>8.6999999999999994E-2</v>
      </c>
      <c r="L85">
        <v>801.38099999999997</v>
      </c>
      <c r="M85">
        <v>398</v>
      </c>
      <c r="N85">
        <v>1457</v>
      </c>
      <c r="O85">
        <v>69.796000000000006</v>
      </c>
      <c r="P85">
        <v>16829</v>
      </c>
      <c r="Q85">
        <f t="shared" si="4"/>
        <v>41.124193000000005</v>
      </c>
      <c r="X85" s="110">
        <v>441.56613600000003</v>
      </c>
      <c r="Y85" s="111">
        <v>52.467192999999995</v>
      </c>
    </row>
    <row r="86" spans="1:25" x14ac:dyDescent="0.45">
      <c r="A86" s="1">
        <v>85</v>
      </c>
      <c r="B86" s="1">
        <v>0.182</v>
      </c>
      <c r="C86" s="1">
        <v>3088.7269999999999</v>
      </c>
      <c r="D86" s="1">
        <v>1009</v>
      </c>
      <c r="E86" s="1">
        <v>6938</v>
      </c>
      <c r="F86" s="1">
        <v>563.64300000000003</v>
      </c>
      <c r="G86" s="1">
        <v>135904</v>
      </c>
      <c r="H86" s="1">
        <f>F86-(B86*$C$85)</f>
        <v>441.56613600000003</v>
      </c>
      <c r="J86">
        <v>85</v>
      </c>
      <c r="K86">
        <v>8.6999999999999994E-2</v>
      </c>
      <c r="L86">
        <v>931.61900000000003</v>
      </c>
      <c r="M86">
        <v>386</v>
      </c>
      <c r="N86">
        <v>1887</v>
      </c>
      <c r="O86">
        <v>81.138999999999996</v>
      </c>
      <c r="P86">
        <v>19564</v>
      </c>
      <c r="Q86">
        <f t="shared" si="4"/>
        <v>52.467192999999995</v>
      </c>
      <c r="X86" s="110">
        <v>617.31013599999994</v>
      </c>
      <c r="Y86" s="111">
        <v>113.18141199999999</v>
      </c>
    </row>
    <row r="87" spans="1:25" x14ac:dyDescent="0.45">
      <c r="A87" s="1">
        <v>86</v>
      </c>
      <c r="B87" s="1">
        <v>0.182</v>
      </c>
      <c r="C87" s="1">
        <v>4051.7950000000001</v>
      </c>
      <c r="D87" s="1">
        <v>1075</v>
      </c>
      <c r="E87" s="1">
        <v>9731</v>
      </c>
      <c r="F87" s="1">
        <v>739.38699999999994</v>
      </c>
      <c r="G87" s="1">
        <v>178279</v>
      </c>
      <c r="H87" s="1">
        <f t="shared" ref="H87:H125" si="5">F87-(B87*$C$85)</f>
        <v>617.31013599999994</v>
      </c>
      <c r="J87">
        <v>86</v>
      </c>
      <c r="K87">
        <v>0.108</v>
      </c>
      <c r="L87">
        <v>1379.692</v>
      </c>
      <c r="M87">
        <v>543</v>
      </c>
      <c r="N87">
        <v>2822</v>
      </c>
      <c r="O87">
        <v>148.774</v>
      </c>
      <c r="P87">
        <v>35872</v>
      </c>
      <c r="Q87">
        <f t="shared" si="4"/>
        <v>113.18141199999999</v>
      </c>
      <c r="X87" s="110">
        <v>595.476992</v>
      </c>
      <c r="Y87" s="111">
        <v>47.188412000000007</v>
      </c>
    </row>
    <row r="88" spans="1:25" x14ac:dyDescent="0.45">
      <c r="A88" s="1">
        <v>87</v>
      </c>
      <c r="B88" s="1">
        <v>0.129</v>
      </c>
      <c r="C88" s="1">
        <v>5304.6130000000003</v>
      </c>
      <c r="D88" s="1">
        <v>1394</v>
      </c>
      <c r="E88" s="1">
        <v>10179</v>
      </c>
      <c r="F88" s="1">
        <v>682.00400000000002</v>
      </c>
      <c r="G88" s="1">
        <v>164443</v>
      </c>
      <c r="H88" s="1">
        <f t="shared" si="5"/>
        <v>595.476992</v>
      </c>
      <c r="J88">
        <v>87</v>
      </c>
      <c r="K88">
        <v>0.108</v>
      </c>
      <c r="L88">
        <v>767.69200000000001</v>
      </c>
      <c r="M88">
        <v>389</v>
      </c>
      <c r="N88">
        <v>1382</v>
      </c>
      <c r="O88">
        <v>82.781000000000006</v>
      </c>
      <c r="P88">
        <v>19960</v>
      </c>
      <c r="Q88">
        <f t="shared" si="4"/>
        <v>47.188412000000007</v>
      </c>
      <c r="X88" s="110">
        <v>293.15678400000002</v>
      </c>
      <c r="Y88" s="111">
        <v>68.742412000000002</v>
      </c>
    </row>
    <row r="89" spans="1:25" x14ac:dyDescent="0.45">
      <c r="A89" s="1">
        <v>88</v>
      </c>
      <c r="B89" s="1">
        <v>0.108</v>
      </c>
      <c r="C89" s="1">
        <v>3390.462</v>
      </c>
      <c r="D89" s="1">
        <v>1180</v>
      </c>
      <c r="E89" s="1">
        <v>6557</v>
      </c>
      <c r="F89" s="1">
        <v>365.59800000000001</v>
      </c>
      <c r="G89" s="1">
        <v>88152</v>
      </c>
      <c r="H89" s="1">
        <f t="shared" si="5"/>
        <v>293.15678400000002</v>
      </c>
      <c r="J89">
        <v>88</v>
      </c>
      <c r="K89">
        <v>0.108</v>
      </c>
      <c r="L89">
        <v>967.577</v>
      </c>
      <c r="M89">
        <v>287</v>
      </c>
      <c r="N89">
        <v>1784</v>
      </c>
      <c r="O89">
        <v>104.33499999999999</v>
      </c>
      <c r="P89">
        <v>25157</v>
      </c>
      <c r="Q89">
        <f t="shared" si="4"/>
        <v>68.742412000000002</v>
      </c>
      <c r="X89" s="110">
        <v>416.38598400000001</v>
      </c>
      <c r="Y89" s="111">
        <v>46.984193000000005</v>
      </c>
    </row>
    <row r="90" spans="1:25" x14ac:dyDescent="0.45">
      <c r="A90" s="1">
        <v>89</v>
      </c>
      <c r="B90" s="1">
        <v>0.13300000000000001</v>
      </c>
      <c r="C90" s="1">
        <v>3809.625</v>
      </c>
      <c r="D90" s="1">
        <v>1199</v>
      </c>
      <c r="E90" s="1">
        <v>8204</v>
      </c>
      <c r="F90" s="1">
        <v>505.596</v>
      </c>
      <c r="G90" s="1">
        <v>121908</v>
      </c>
      <c r="H90" s="1">
        <f t="shared" si="5"/>
        <v>416.38598400000001</v>
      </c>
      <c r="J90">
        <v>89</v>
      </c>
      <c r="K90">
        <v>8.6999999999999994E-2</v>
      </c>
      <c r="L90">
        <v>868.66700000000003</v>
      </c>
      <c r="M90">
        <v>305</v>
      </c>
      <c r="N90">
        <v>1703</v>
      </c>
      <c r="O90">
        <v>75.656000000000006</v>
      </c>
      <c r="P90">
        <v>18242</v>
      </c>
      <c r="Q90">
        <f t="shared" si="4"/>
        <v>46.984193000000005</v>
      </c>
      <c r="X90" s="110">
        <v>219.05258400000002</v>
      </c>
      <c r="Y90" s="111">
        <v>89.443630999999996</v>
      </c>
    </row>
    <row r="91" spans="1:25" x14ac:dyDescent="0.45">
      <c r="A91" s="1">
        <v>90</v>
      </c>
      <c r="B91" s="1">
        <v>8.3000000000000004E-2</v>
      </c>
      <c r="C91" s="1">
        <v>3312.05</v>
      </c>
      <c r="D91" s="1">
        <v>1330</v>
      </c>
      <c r="E91" s="1">
        <v>5913</v>
      </c>
      <c r="F91" s="1">
        <v>274.72500000000002</v>
      </c>
      <c r="G91" s="1">
        <v>66241</v>
      </c>
      <c r="H91" s="1">
        <f t="shared" si="5"/>
        <v>219.05258400000002</v>
      </c>
      <c r="J91">
        <v>90</v>
      </c>
      <c r="K91">
        <v>0.129</v>
      </c>
      <c r="L91">
        <v>1026.355</v>
      </c>
      <c r="M91">
        <v>374</v>
      </c>
      <c r="N91">
        <v>2218</v>
      </c>
      <c r="O91">
        <v>131.95699999999999</v>
      </c>
      <c r="P91">
        <v>31817</v>
      </c>
      <c r="Q91">
        <f t="shared" si="4"/>
        <v>89.443630999999996</v>
      </c>
      <c r="X91" s="110">
        <v>298.20780000000002</v>
      </c>
      <c r="Y91" s="111">
        <v>41.835974000000007</v>
      </c>
    </row>
    <row r="92" spans="1:25" x14ac:dyDescent="0.45">
      <c r="A92" s="1">
        <v>91</v>
      </c>
      <c r="B92" s="1">
        <v>0.1</v>
      </c>
      <c r="C92" s="1">
        <v>3669.8330000000001</v>
      </c>
      <c r="D92" s="1">
        <v>1251</v>
      </c>
      <c r="E92" s="1">
        <v>7303</v>
      </c>
      <c r="F92" s="1">
        <v>365.28300000000002</v>
      </c>
      <c r="G92" s="1">
        <v>88076</v>
      </c>
      <c r="H92" s="1">
        <f t="shared" si="5"/>
        <v>298.20780000000002</v>
      </c>
      <c r="J92">
        <v>91</v>
      </c>
      <c r="K92">
        <v>6.6000000000000003E-2</v>
      </c>
      <c r="L92">
        <v>958.25</v>
      </c>
      <c r="M92">
        <v>446</v>
      </c>
      <c r="N92">
        <v>1374</v>
      </c>
      <c r="O92">
        <v>63.587000000000003</v>
      </c>
      <c r="P92">
        <v>15332</v>
      </c>
      <c r="Q92">
        <f t="shared" si="4"/>
        <v>41.835974000000007</v>
      </c>
      <c r="X92" s="110">
        <v>276.524992</v>
      </c>
      <c r="Y92" s="111">
        <v>85.606166999999999</v>
      </c>
    </row>
    <row r="93" spans="1:25" x14ac:dyDescent="0.45">
      <c r="A93" s="1">
        <v>92</v>
      </c>
      <c r="B93" s="1">
        <v>0.129</v>
      </c>
      <c r="C93" s="1">
        <v>2823.806</v>
      </c>
      <c r="D93" s="1">
        <v>960</v>
      </c>
      <c r="E93" s="1">
        <v>5403</v>
      </c>
      <c r="F93" s="1">
        <v>363.05200000000002</v>
      </c>
      <c r="G93" s="1">
        <v>87538</v>
      </c>
      <c r="H93" s="1">
        <f t="shared" si="5"/>
        <v>276.524992</v>
      </c>
      <c r="J93">
        <v>92</v>
      </c>
      <c r="K93">
        <v>0.153</v>
      </c>
      <c r="L93">
        <v>886.45899999999995</v>
      </c>
      <c r="M93">
        <v>245</v>
      </c>
      <c r="N93">
        <v>2477</v>
      </c>
      <c r="O93">
        <v>136.029</v>
      </c>
      <c r="P93">
        <v>32799</v>
      </c>
      <c r="Q93">
        <f t="shared" si="4"/>
        <v>85.606166999999999</v>
      </c>
      <c r="X93" s="110">
        <v>373.74413600000003</v>
      </c>
      <c r="Y93" s="111">
        <v>120.38419300000001</v>
      </c>
    </row>
    <row r="94" spans="1:25" x14ac:dyDescent="0.45">
      <c r="A94" s="1">
        <v>93</v>
      </c>
      <c r="B94" s="1">
        <v>0.182</v>
      </c>
      <c r="C94" s="1">
        <v>2717.0680000000002</v>
      </c>
      <c r="D94" s="1">
        <v>1017</v>
      </c>
      <c r="E94" s="1">
        <v>5500</v>
      </c>
      <c r="F94" s="1">
        <v>495.82100000000003</v>
      </c>
      <c r="G94" s="1">
        <v>119551</v>
      </c>
      <c r="H94" s="1">
        <f t="shared" si="5"/>
        <v>373.74413600000003</v>
      </c>
      <c r="J94">
        <v>93</v>
      </c>
      <c r="K94">
        <v>8.6999999999999994E-2</v>
      </c>
      <c r="L94">
        <v>1711.4290000000001</v>
      </c>
      <c r="M94">
        <v>554</v>
      </c>
      <c r="N94">
        <v>4150</v>
      </c>
      <c r="O94">
        <v>149.05600000000001</v>
      </c>
      <c r="P94">
        <v>35940</v>
      </c>
      <c r="Q94">
        <f t="shared" si="4"/>
        <v>120.38419300000001</v>
      </c>
      <c r="X94" s="110">
        <v>363.08076799999998</v>
      </c>
      <c r="Y94" s="111">
        <v>46.564437000000005</v>
      </c>
    </row>
    <row r="95" spans="1:25" x14ac:dyDescent="0.45">
      <c r="A95" s="1">
        <v>94</v>
      </c>
      <c r="B95" s="1">
        <v>0.24099999999999999</v>
      </c>
      <c r="C95" s="1">
        <v>2181.4140000000002</v>
      </c>
      <c r="D95" s="1">
        <v>879</v>
      </c>
      <c r="E95" s="1">
        <v>6107</v>
      </c>
      <c r="F95" s="1">
        <v>524.73199999999997</v>
      </c>
      <c r="G95" s="1">
        <v>126522</v>
      </c>
      <c r="H95" s="1">
        <f t="shared" si="5"/>
        <v>363.08076799999998</v>
      </c>
      <c r="J95">
        <v>94</v>
      </c>
      <c r="K95">
        <v>8.3000000000000004E-2</v>
      </c>
      <c r="L95">
        <v>891.15</v>
      </c>
      <c r="M95">
        <v>378</v>
      </c>
      <c r="N95">
        <v>2052</v>
      </c>
      <c r="O95">
        <v>73.918000000000006</v>
      </c>
      <c r="P95">
        <v>17823</v>
      </c>
      <c r="Q95">
        <f t="shared" si="4"/>
        <v>46.564437000000005</v>
      </c>
      <c r="X95" s="110">
        <v>469.73092800000006</v>
      </c>
      <c r="Y95" s="111">
        <v>82.090386999999993</v>
      </c>
    </row>
    <row r="96" spans="1:25" x14ac:dyDescent="0.45">
      <c r="A96" s="1">
        <v>95</v>
      </c>
      <c r="B96" s="1">
        <v>0.28599999999999998</v>
      </c>
      <c r="C96" s="1">
        <v>2311.8119999999999</v>
      </c>
      <c r="D96" s="1">
        <v>763</v>
      </c>
      <c r="E96" s="1">
        <v>6375</v>
      </c>
      <c r="F96" s="1">
        <v>661.56600000000003</v>
      </c>
      <c r="G96" s="1">
        <v>159515</v>
      </c>
      <c r="H96" s="1">
        <f t="shared" si="5"/>
        <v>469.73092800000006</v>
      </c>
      <c r="J96">
        <v>95</v>
      </c>
      <c r="K96">
        <v>0.13300000000000001</v>
      </c>
      <c r="L96">
        <v>948.81200000000001</v>
      </c>
      <c r="M96">
        <v>315</v>
      </c>
      <c r="N96">
        <v>2358</v>
      </c>
      <c r="O96">
        <v>125.922</v>
      </c>
      <c r="P96">
        <v>30362</v>
      </c>
      <c r="Q96">
        <f t="shared" si="4"/>
        <v>82.090386999999993</v>
      </c>
      <c r="X96" s="110">
        <v>305.26615199999998</v>
      </c>
      <c r="Y96" s="111">
        <v>41.827973999999998</v>
      </c>
    </row>
    <row r="97" spans="1:25" x14ac:dyDescent="0.45">
      <c r="A97" s="1">
        <v>96</v>
      </c>
      <c r="B97" s="1">
        <v>0.17399999999999999</v>
      </c>
      <c r="C97" s="1">
        <v>2422.5239999999999</v>
      </c>
      <c r="D97" s="1">
        <v>1117</v>
      </c>
      <c r="E97" s="1">
        <v>4333</v>
      </c>
      <c r="F97" s="1">
        <v>421.97699999999998</v>
      </c>
      <c r="G97" s="1">
        <v>101746</v>
      </c>
      <c r="H97" s="1">
        <f t="shared" si="5"/>
        <v>305.26615199999998</v>
      </c>
      <c r="J97">
        <v>96</v>
      </c>
      <c r="K97">
        <v>6.6000000000000003E-2</v>
      </c>
      <c r="L97">
        <v>958.125</v>
      </c>
      <c r="M97">
        <v>487</v>
      </c>
      <c r="N97">
        <v>1678</v>
      </c>
      <c r="O97">
        <v>63.579000000000001</v>
      </c>
      <c r="P97">
        <v>15330</v>
      </c>
      <c r="Q97">
        <f t="shared" si="4"/>
        <v>41.827973999999998</v>
      </c>
      <c r="X97" s="110">
        <v>155.08998400000002</v>
      </c>
      <c r="Y97" s="111">
        <v>59.585411999999998</v>
      </c>
    </row>
    <row r="98" spans="1:25" x14ac:dyDescent="0.45">
      <c r="A98" s="1">
        <v>97</v>
      </c>
      <c r="B98" s="1">
        <v>0.13300000000000001</v>
      </c>
      <c r="C98" s="1">
        <v>1840.7809999999999</v>
      </c>
      <c r="D98" s="1">
        <v>842</v>
      </c>
      <c r="E98" s="1">
        <v>3053</v>
      </c>
      <c r="F98" s="1">
        <v>244.3</v>
      </c>
      <c r="G98" s="1">
        <v>58905</v>
      </c>
      <c r="H98" s="1">
        <f t="shared" si="5"/>
        <v>155.08998400000002</v>
      </c>
      <c r="J98">
        <v>97</v>
      </c>
      <c r="K98">
        <v>0.108</v>
      </c>
      <c r="L98">
        <v>882.654</v>
      </c>
      <c r="M98">
        <v>373</v>
      </c>
      <c r="N98">
        <v>1818</v>
      </c>
      <c r="O98">
        <v>95.177999999999997</v>
      </c>
      <c r="P98">
        <v>22949</v>
      </c>
      <c r="Q98">
        <f t="shared" si="4"/>
        <v>59.585411999999998</v>
      </c>
      <c r="X98" s="110">
        <v>259.46796799999998</v>
      </c>
      <c r="Y98" s="111">
        <v>37.569899999999997</v>
      </c>
    </row>
    <row r="99" spans="1:25" x14ac:dyDescent="0.45">
      <c r="A99" s="1">
        <v>98</v>
      </c>
      <c r="B99" s="1">
        <v>0.14099999999999999</v>
      </c>
      <c r="C99" s="1">
        <v>2510.7649999999999</v>
      </c>
      <c r="D99" s="1">
        <v>968</v>
      </c>
      <c r="E99" s="1">
        <v>4512</v>
      </c>
      <c r="F99" s="1">
        <v>354.04399999999998</v>
      </c>
      <c r="G99" s="1">
        <v>85366</v>
      </c>
      <c r="H99" s="1">
        <f t="shared" si="5"/>
        <v>259.46796799999998</v>
      </c>
      <c r="J99">
        <v>98</v>
      </c>
      <c r="K99">
        <v>0.1</v>
      </c>
      <c r="L99">
        <v>708.54200000000003</v>
      </c>
      <c r="M99">
        <v>265</v>
      </c>
      <c r="N99">
        <v>1554</v>
      </c>
      <c r="O99">
        <v>70.525999999999996</v>
      </c>
      <c r="P99">
        <v>17005</v>
      </c>
      <c r="Q99">
        <f t="shared" si="4"/>
        <v>37.569899999999997</v>
      </c>
      <c r="X99" s="110">
        <v>262.42495200000002</v>
      </c>
      <c r="Y99" s="111">
        <v>33.077900000000007</v>
      </c>
    </row>
    <row r="100" spans="1:25" x14ac:dyDescent="0.45">
      <c r="A100" s="1">
        <v>99</v>
      </c>
      <c r="B100" s="1">
        <v>0.14899999999999999</v>
      </c>
      <c r="C100" s="1">
        <v>2427.0279999999998</v>
      </c>
      <c r="D100" s="1">
        <v>859</v>
      </c>
      <c r="E100" s="1">
        <v>5865</v>
      </c>
      <c r="F100" s="1">
        <v>362.36700000000002</v>
      </c>
      <c r="G100" s="1">
        <v>87373</v>
      </c>
      <c r="H100" s="1">
        <f t="shared" si="5"/>
        <v>262.42495200000002</v>
      </c>
      <c r="J100">
        <v>99</v>
      </c>
      <c r="K100">
        <v>0.1</v>
      </c>
      <c r="L100">
        <v>663.41700000000003</v>
      </c>
      <c r="M100">
        <v>250</v>
      </c>
      <c r="N100">
        <v>1394</v>
      </c>
      <c r="O100">
        <v>66.034000000000006</v>
      </c>
      <c r="P100">
        <v>15922</v>
      </c>
      <c r="Q100">
        <f t="shared" si="4"/>
        <v>33.077900000000007</v>
      </c>
      <c r="X100" s="110">
        <v>601.34296800000004</v>
      </c>
      <c r="Y100" s="111">
        <v>42.515974</v>
      </c>
    </row>
    <row r="101" spans="1:25" x14ac:dyDescent="0.45">
      <c r="A101" s="1">
        <v>100</v>
      </c>
      <c r="B101" s="1">
        <v>0.14099999999999999</v>
      </c>
      <c r="C101" s="1">
        <v>4935.2349999999997</v>
      </c>
      <c r="D101" s="1">
        <v>1375</v>
      </c>
      <c r="E101" s="1">
        <v>11231</v>
      </c>
      <c r="F101" s="1">
        <v>695.91899999999998</v>
      </c>
      <c r="G101" s="1">
        <v>167798</v>
      </c>
      <c r="H101" s="1">
        <f t="shared" si="5"/>
        <v>601.34296800000004</v>
      </c>
      <c r="J101">
        <v>100</v>
      </c>
      <c r="K101">
        <v>6.6000000000000003E-2</v>
      </c>
      <c r="L101">
        <v>968.5</v>
      </c>
      <c r="M101">
        <v>485</v>
      </c>
      <c r="N101">
        <v>1494</v>
      </c>
      <c r="O101">
        <v>64.266999999999996</v>
      </c>
      <c r="P101">
        <v>15496</v>
      </c>
      <c r="Q101">
        <f t="shared" si="4"/>
        <v>42.515974</v>
      </c>
      <c r="X101" s="110">
        <v>243.1268</v>
      </c>
      <c r="Y101" s="111">
        <v>49.482412000000004</v>
      </c>
    </row>
    <row r="102" spans="1:25" x14ac:dyDescent="0.45">
      <c r="A102" s="1">
        <v>101</v>
      </c>
      <c r="B102" s="1">
        <v>0.1</v>
      </c>
      <c r="C102" s="1">
        <v>3116.4580000000001</v>
      </c>
      <c r="D102" s="1">
        <v>1017</v>
      </c>
      <c r="E102" s="1">
        <v>5477</v>
      </c>
      <c r="F102" s="1">
        <v>310.202</v>
      </c>
      <c r="G102" s="1">
        <v>74795</v>
      </c>
      <c r="H102" s="1">
        <f t="shared" si="5"/>
        <v>243.1268</v>
      </c>
      <c r="J102">
        <v>101</v>
      </c>
      <c r="K102">
        <v>0.108</v>
      </c>
      <c r="L102">
        <v>788.96199999999999</v>
      </c>
      <c r="M102">
        <v>293</v>
      </c>
      <c r="N102">
        <v>1583</v>
      </c>
      <c r="O102">
        <v>85.075000000000003</v>
      </c>
      <c r="P102">
        <v>20513</v>
      </c>
      <c r="Q102">
        <f t="shared" si="4"/>
        <v>49.482412000000004</v>
      </c>
      <c r="X102" s="110">
        <v>611.12196800000004</v>
      </c>
      <c r="Y102" s="111">
        <v>79.049924000000004</v>
      </c>
    </row>
    <row r="103" spans="1:25" x14ac:dyDescent="0.45">
      <c r="A103" s="1">
        <v>102</v>
      </c>
      <c r="B103" s="1">
        <v>0.14099999999999999</v>
      </c>
      <c r="C103" s="1">
        <v>5004.5879999999997</v>
      </c>
      <c r="D103" s="1">
        <v>1266</v>
      </c>
      <c r="E103" s="1">
        <v>11498</v>
      </c>
      <c r="F103" s="1">
        <v>705.69799999999998</v>
      </c>
      <c r="G103" s="1">
        <v>170156</v>
      </c>
      <c r="H103" s="1">
        <f t="shared" si="5"/>
        <v>611.12196800000004</v>
      </c>
      <c r="J103">
        <v>102</v>
      </c>
      <c r="K103">
        <v>0.11600000000000001</v>
      </c>
      <c r="L103">
        <v>1009.929</v>
      </c>
      <c r="M103">
        <v>515</v>
      </c>
      <c r="N103">
        <v>1861</v>
      </c>
      <c r="O103">
        <v>117.279</v>
      </c>
      <c r="P103">
        <v>28278</v>
      </c>
      <c r="Q103">
        <f t="shared" si="4"/>
        <v>79.049924000000004</v>
      </c>
      <c r="X103" s="110">
        <v>356.39096799999999</v>
      </c>
      <c r="Y103" s="111"/>
    </row>
    <row r="104" spans="1:25" x14ac:dyDescent="0.45">
      <c r="A104" s="1">
        <v>103</v>
      </c>
      <c r="B104" s="1">
        <v>0.14099999999999999</v>
      </c>
      <c r="C104" s="1">
        <v>3198.1179999999999</v>
      </c>
      <c r="D104" s="1">
        <v>855</v>
      </c>
      <c r="E104" s="1">
        <v>7216</v>
      </c>
      <c r="F104" s="1">
        <v>450.96699999999998</v>
      </c>
      <c r="G104" s="1">
        <v>108736</v>
      </c>
      <c r="H104" s="1">
        <f t="shared" si="5"/>
        <v>356.39096799999999</v>
      </c>
      <c r="J104">
        <v>103</v>
      </c>
      <c r="K104">
        <v>16.349</v>
      </c>
      <c r="L104">
        <v>608.255</v>
      </c>
      <c r="M104">
        <v>256</v>
      </c>
      <c r="N104">
        <v>4601</v>
      </c>
      <c r="O104">
        <v>9944.3040000000001</v>
      </c>
      <c r="P104">
        <v>2397743</v>
      </c>
      <c r="X104" s="110">
        <v>314.79599199999996</v>
      </c>
      <c r="Y104" s="111">
        <v>224.00145999999998</v>
      </c>
    </row>
    <row r="105" spans="1:25" x14ac:dyDescent="0.45">
      <c r="A105" s="1">
        <v>104</v>
      </c>
      <c r="B105" s="1">
        <v>0.129</v>
      </c>
      <c r="C105" s="1">
        <v>3121.4839999999999</v>
      </c>
      <c r="D105" s="1">
        <v>912</v>
      </c>
      <c r="E105" s="1">
        <v>7011</v>
      </c>
      <c r="F105" s="1">
        <v>401.32299999999998</v>
      </c>
      <c r="G105" s="1">
        <v>96766</v>
      </c>
      <c r="H105" s="1">
        <f t="shared" si="5"/>
        <v>314.79599199999996</v>
      </c>
      <c r="J105">
        <v>104</v>
      </c>
      <c r="K105">
        <v>0.108</v>
      </c>
      <c r="L105">
        <v>2686.538</v>
      </c>
      <c r="M105">
        <v>927</v>
      </c>
      <c r="N105">
        <v>5357</v>
      </c>
      <c r="O105">
        <v>289.69299999999998</v>
      </c>
      <c r="P105">
        <v>69850</v>
      </c>
      <c r="Q105">
        <f t="shared" ref="Q105:Q127" si="6">O105-(K105*$L$104)</f>
        <v>224.00145999999998</v>
      </c>
      <c r="X105" s="110">
        <v>324.88494400000002</v>
      </c>
      <c r="Y105" s="111">
        <v>108.864835</v>
      </c>
    </row>
    <row r="106" spans="1:25" x14ac:dyDescent="0.45">
      <c r="A106" s="1">
        <v>105</v>
      </c>
      <c r="B106" s="1">
        <v>0.153</v>
      </c>
      <c r="C106" s="1">
        <v>2785.9459999999999</v>
      </c>
      <c r="D106" s="1">
        <v>776</v>
      </c>
      <c r="E106" s="1">
        <v>6109</v>
      </c>
      <c r="F106" s="1">
        <v>427.51</v>
      </c>
      <c r="G106" s="1">
        <v>103080</v>
      </c>
      <c r="H106" s="1">
        <f t="shared" si="5"/>
        <v>324.88494400000002</v>
      </c>
      <c r="J106">
        <v>105</v>
      </c>
      <c r="K106">
        <v>8.3000000000000004E-2</v>
      </c>
      <c r="L106">
        <v>1921.1</v>
      </c>
      <c r="M106">
        <v>614</v>
      </c>
      <c r="N106">
        <v>3766</v>
      </c>
      <c r="O106">
        <v>159.35</v>
      </c>
      <c r="P106">
        <v>38422</v>
      </c>
      <c r="Q106">
        <f t="shared" si="6"/>
        <v>108.864835</v>
      </c>
      <c r="X106" s="110">
        <v>195.877576</v>
      </c>
      <c r="Y106" s="111">
        <v>103.84845999999999</v>
      </c>
    </row>
    <row r="107" spans="1:25" x14ac:dyDescent="0.45">
      <c r="A107" s="1">
        <v>106</v>
      </c>
      <c r="B107" s="1">
        <v>8.6999999999999994E-2</v>
      </c>
      <c r="C107" s="1">
        <v>2919.0479999999998</v>
      </c>
      <c r="D107" s="1">
        <v>910</v>
      </c>
      <c r="E107" s="1">
        <v>6734</v>
      </c>
      <c r="F107" s="1">
        <v>254.233</v>
      </c>
      <c r="G107" s="1">
        <v>61300</v>
      </c>
      <c r="H107" s="1">
        <f t="shared" si="5"/>
        <v>195.877576</v>
      </c>
      <c r="J107">
        <v>106</v>
      </c>
      <c r="K107">
        <v>0.108</v>
      </c>
      <c r="L107">
        <v>1572.269</v>
      </c>
      <c r="M107">
        <v>465</v>
      </c>
      <c r="N107">
        <v>3381</v>
      </c>
      <c r="O107">
        <v>169.54</v>
      </c>
      <c r="P107">
        <v>40879</v>
      </c>
      <c r="Q107">
        <f t="shared" si="6"/>
        <v>103.84845999999999</v>
      </c>
      <c r="X107" s="110">
        <v>329.23798399999998</v>
      </c>
      <c r="Y107" s="111">
        <v>274.50208499999997</v>
      </c>
    </row>
    <row r="108" spans="1:25" x14ac:dyDescent="0.45">
      <c r="A108" s="1">
        <v>107</v>
      </c>
      <c r="B108" s="1">
        <v>0.13300000000000001</v>
      </c>
      <c r="C108" s="1">
        <v>3152.9690000000001</v>
      </c>
      <c r="D108" s="1">
        <v>1004</v>
      </c>
      <c r="E108" s="1">
        <v>6416</v>
      </c>
      <c r="F108" s="1">
        <v>418.44799999999998</v>
      </c>
      <c r="G108" s="1">
        <v>100895</v>
      </c>
      <c r="H108" s="1">
        <f t="shared" si="5"/>
        <v>329.23798399999998</v>
      </c>
      <c r="J108">
        <v>107</v>
      </c>
      <c r="K108">
        <v>0.13300000000000001</v>
      </c>
      <c r="L108">
        <v>2677.9059999999999</v>
      </c>
      <c r="M108">
        <v>624</v>
      </c>
      <c r="N108">
        <v>6414</v>
      </c>
      <c r="O108">
        <v>355.4</v>
      </c>
      <c r="P108">
        <v>85693</v>
      </c>
      <c r="Q108">
        <f t="shared" si="6"/>
        <v>274.50208499999997</v>
      </c>
      <c r="X108" s="110">
        <v>274.359984</v>
      </c>
      <c r="Y108" s="111">
        <v>206.38183500000002</v>
      </c>
    </row>
    <row r="109" spans="1:25" x14ac:dyDescent="0.45">
      <c r="A109" s="1">
        <v>108</v>
      </c>
      <c r="B109" s="1">
        <v>0.13300000000000001</v>
      </c>
      <c r="C109" s="1">
        <v>2739.4690000000001</v>
      </c>
      <c r="D109" s="1">
        <v>1034</v>
      </c>
      <c r="E109" s="1">
        <v>4909</v>
      </c>
      <c r="F109" s="1">
        <v>363.57</v>
      </c>
      <c r="G109" s="1">
        <v>87663</v>
      </c>
      <c r="H109" s="1">
        <f t="shared" si="5"/>
        <v>274.359984</v>
      </c>
      <c r="J109">
        <v>108</v>
      </c>
      <c r="K109">
        <v>8.3000000000000004E-2</v>
      </c>
      <c r="L109">
        <v>3096.75</v>
      </c>
      <c r="M109">
        <v>790</v>
      </c>
      <c r="N109">
        <v>7641</v>
      </c>
      <c r="O109">
        <v>256.86700000000002</v>
      </c>
      <c r="P109">
        <v>61935</v>
      </c>
      <c r="Q109">
        <f t="shared" si="6"/>
        <v>206.38183500000002</v>
      </c>
      <c r="X109" s="110">
        <v>234.32998400000002</v>
      </c>
      <c r="Y109" s="111">
        <v>111.43381500000001</v>
      </c>
    </row>
    <row r="110" spans="1:25" x14ac:dyDescent="0.45">
      <c r="A110" s="1">
        <v>109</v>
      </c>
      <c r="B110" s="1">
        <v>0.13300000000000001</v>
      </c>
      <c r="C110" s="1">
        <v>2437.8440000000001</v>
      </c>
      <c r="D110" s="1">
        <v>794</v>
      </c>
      <c r="E110" s="1">
        <v>4345</v>
      </c>
      <c r="F110" s="1">
        <v>323.54000000000002</v>
      </c>
      <c r="G110" s="1">
        <v>78011</v>
      </c>
      <c r="H110" s="1">
        <f t="shared" si="5"/>
        <v>234.32998400000002</v>
      </c>
      <c r="J110">
        <v>109</v>
      </c>
      <c r="K110">
        <v>8.6999999999999994E-2</v>
      </c>
      <c r="L110">
        <v>1887.048</v>
      </c>
      <c r="M110">
        <v>977</v>
      </c>
      <c r="N110">
        <v>3518</v>
      </c>
      <c r="O110">
        <v>164.352</v>
      </c>
      <c r="P110">
        <v>39628</v>
      </c>
      <c r="Q110">
        <f t="shared" si="6"/>
        <v>111.43381500000001</v>
      </c>
      <c r="X110" s="110">
        <v>394.42296800000003</v>
      </c>
      <c r="Y110" s="111">
        <v>137.01445999999999</v>
      </c>
    </row>
    <row r="111" spans="1:25" x14ac:dyDescent="0.45">
      <c r="A111" s="1">
        <v>110</v>
      </c>
      <c r="B111" s="1">
        <v>0.14099999999999999</v>
      </c>
      <c r="C111" s="1">
        <v>3467.8240000000001</v>
      </c>
      <c r="D111" s="1">
        <v>1196</v>
      </c>
      <c r="E111" s="1">
        <v>6965</v>
      </c>
      <c r="F111" s="1">
        <v>488.99900000000002</v>
      </c>
      <c r="G111" s="1">
        <v>117906</v>
      </c>
      <c r="H111" s="1">
        <f t="shared" si="5"/>
        <v>394.42296800000003</v>
      </c>
      <c r="J111">
        <v>110</v>
      </c>
      <c r="K111">
        <v>0.108</v>
      </c>
      <c r="L111">
        <v>1879.846</v>
      </c>
      <c r="M111">
        <v>672</v>
      </c>
      <c r="N111">
        <v>3939</v>
      </c>
      <c r="O111">
        <v>202.70599999999999</v>
      </c>
      <c r="P111">
        <v>48876</v>
      </c>
      <c r="Q111">
        <f t="shared" si="6"/>
        <v>137.01445999999999</v>
      </c>
      <c r="X111" s="110">
        <v>354.67495200000002</v>
      </c>
      <c r="Y111" s="111">
        <v>132.83045999999999</v>
      </c>
    </row>
    <row r="112" spans="1:25" x14ac:dyDescent="0.45">
      <c r="A112" s="1">
        <v>111</v>
      </c>
      <c r="B112" s="1">
        <v>0.14899999999999999</v>
      </c>
      <c r="C112" s="1">
        <v>3044.8890000000001</v>
      </c>
      <c r="D112" s="1">
        <v>897</v>
      </c>
      <c r="E112" s="1">
        <v>6671</v>
      </c>
      <c r="F112" s="1">
        <v>454.61700000000002</v>
      </c>
      <c r="G112" s="1">
        <v>109616</v>
      </c>
      <c r="H112" s="1">
        <f t="shared" si="5"/>
        <v>354.67495200000002</v>
      </c>
      <c r="J112">
        <v>111</v>
      </c>
      <c r="K112">
        <v>0.108</v>
      </c>
      <c r="L112">
        <v>1841.038</v>
      </c>
      <c r="M112">
        <v>785</v>
      </c>
      <c r="N112">
        <v>3565</v>
      </c>
      <c r="O112">
        <v>198.52199999999999</v>
      </c>
      <c r="P112">
        <v>47867</v>
      </c>
      <c r="Q112">
        <f t="shared" si="6"/>
        <v>132.83045999999999</v>
      </c>
      <c r="X112" s="110">
        <v>204.721968</v>
      </c>
      <c r="Y112" s="111">
        <v>99.239169999999987</v>
      </c>
    </row>
    <row r="113" spans="1:25" x14ac:dyDescent="0.45">
      <c r="A113" s="1">
        <v>112</v>
      </c>
      <c r="B113" s="1">
        <v>0.14099999999999999</v>
      </c>
      <c r="C113" s="1">
        <v>2122.529</v>
      </c>
      <c r="D113" s="1">
        <v>717</v>
      </c>
      <c r="E113" s="1">
        <v>3961</v>
      </c>
      <c r="F113" s="1">
        <v>299.298</v>
      </c>
      <c r="G113" s="1">
        <v>72166</v>
      </c>
      <c r="H113" s="1">
        <f t="shared" si="5"/>
        <v>204.721968</v>
      </c>
      <c r="J113">
        <v>112</v>
      </c>
      <c r="K113">
        <v>6.6000000000000003E-2</v>
      </c>
      <c r="L113">
        <v>2100.5</v>
      </c>
      <c r="M113">
        <v>786</v>
      </c>
      <c r="N113">
        <v>4613</v>
      </c>
      <c r="O113">
        <v>139.38399999999999</v>
      </c>
      <c r="P113">
        <v>33608</v>
      </c>
      <c r="Q113">
        <f t="shared" si="6"/>
        <v>99.239169999999987</v>
      </c>
      <c r="X113" s="110">
        <v>244.95898399999999</v>
      </c>
      <c r="Y113" s="111">
        <v>100.48283499999999</v>
      </c>
    </row>
    <row r="114" spans="1:25" x14ac:dyDescent="0.45">
      <c r="A114" s="1">
        <v>113</v>
      </c>
      <c r="B114" s="1">
        <v>0.13300000000000001</v>
      </c>
      <c r="C114" s="1">
        <v>2517.9380000000001</v>
      </c>
      <c r="D114" s="1">
        <v>944</v>
      </c>
      <c r="E114" s="1">
        <v>5623</v>
      </c>
      <c r="F114" s="1">
        <v>334.16899999999998</v>
      </c>
      <c r="G114" s="1">
        <v>80574</v>
      </c>
      <c r="H114" s="1">
        <f t="shared" si="5"/>
        <v>244.95898399999999</v>
      </c>
      <c r="J114">
        <v>113</v>
      </c>
      <c r="K114">
        <v>8.3000000000000004E-2</v>
      </c>
      <c r="L114">
        <v>1820.05</v>
      </c>
      <c r="M114">
        <v>615</v>
      </c>
      <c r="N114">
        <v>4376</v>
      </c>
      <c r="O114">
        <v>150.96799999999999</v>
      </c>
      <c r="P114">
        <v>36401</v>
      </c>
      <c r="Q114">
        <f t="shared" si="6"/>
        <v>100.48283499999999</v>
      </c>
      <c r="X114" s="110">
        <v>350.71894400000002</v>
      </c>
      <c r="Y114" s="111">
        <v>71.179460000000006</v>
      </c>
    </row>
    <row r="115" spans="1:25" x14ac:dyDescent="0.45">
      <c r="A115" s="1">
        <v>114</v>
      </c>
      <c r="B115" s="1">
        <v>0.153</v>
      </c>
      <c r="C115" s="1">
        <v>2954.297</v>
      </c>
      <c r="D115" s="1">
        <v>1092</v>
      </c>
      <c r="E115" s="1">
        <v>6912</v>
      </c>
      <c r="F115" s="1">
        <v>453.34399999999999</v>
      </c>
      <c r="G115" s="1">
        <v>109309</v>
      </c>
      <c r="H115" s="1">
        <f t="shared" si="5"/>
        <v>350.71894400000002</v>
      </c>
      <c r="J115">
        <v>114</v>
      </c>
      <c r="K115">
        <v>0.108</v>
      </c>
      <c r="L115">
        <v>1269.308</v>
      </c>
      <c r="M115">
        <v>534</v>
      </c>
      <c r="N115">
        <v>2332</v>
      </c>
      <c r="O115">
        <v>136.87100000000001</v>
      </c>
      <c r="P115">
        <v>33002</v>
      </c>
      <c r="Q115">
        <f t="shared" si="6"/>
        <v>71.179460000000006</v>
      </c>
      <c r="X115" s="110">
        <v>193.04796800000003</v>
      </c>
      <c r="Y115" s="111">
        <v>62.454105000000013</v>
      </c>
    </row>
    <row r="116" spans="1:25" x14ac:dyDescent="0.45">
      <c r="A116" s="1">
        <v>115</v>
      </c>
      <c r="B116" s="1">
        <v>0.14099999999999999</v>
      </c>
      <c r="C116" s="1">
        <v>2039.7349999999999</v>
      </c>
      <c r="D116" s="1">
        <v>749</v>
      </c>
      <c r="E116" s="1">
        <v>3442</v>
      </c>
      <c r="F116" s="1">
        <v>287.62400000000002</v>
      </c>
      <c r="G116" s="1">
        <v>69351</v>
      </c>
      <c r="H116" s="1">
        <f t="shared" si="5"/>
        <v>193.04796800000003</v>
      </c>
      <c r="J116">
        <v>115</v>
      </c>
      <c r="K116">
        <v>0.129</v>
      </c>
      <c r="L116">
        <v>1096.0650000000001</v>
      </c>
      <c r="M116">
        <v>420</v>
      </c>
      <c r="N116">
        <v>2469</v>
      </c>
      <c r="O116">
        <v>140.91900000000001</v>
      </c>
      <c r="P116">
        <v>33978</v>
      </c>
      <c r="Q116">
        <f t="shared" si="6"/>
        <v>62.454105000000013</v>
      </c>
      <c r="X116" s="110">
        <v>352.38913600000001</v>
      </c>
      <c r="Y116" s="111">
        <v>58.554169999999999</v>
      </c>
    </row>
    <row r="117" spans="1:25" x14ac:dyDescent="0.45">
      <c r="A117" s="1">
        <v>116</v>
      </c>
      <c r="B117" s="1">
        <v>0.182</v>
      </c>
      <c r="C117" s="1">
        <v>2600.0450000000001</v>
      </c>
      <c r="D117" s="1">
        <v>732</v>
      </c>
      <c r="E117" s="1">
        <v>6087</v>
      </c>
      <c r="F117" s="1">
        <v>474.46600000000001</v>
      </c>
      <c r="G117" s="1">
        <v>114402</v>
      </c>
      <c r="H117" s="1">
        <f t="shared" si="5"/>
        <v>352.38913600000001</v>
      </c>
      <c r="J117">
        <v>116</v>
      </c>
      <c r="K117">
        <v>6.6000000000000003E-2</v>
      </c>
      <c r="L117">
        <v>1487.375</v>
      </c>
      <c r="M117">
        <v>597</v>
      </c>
      <c r="N117">
        <v>2540</v>
      </c>
      <c r="O117">
        <v>98.698999999999998</v>
      </c>
      <c r="P117">
        <v>23798</v>
      </c>
      <c r="Q117">
        <f t="shared" si="6"/>
        <v>58.554169999999999</v>
      </c>
      <c r="X117" s="110">
        <v>190.645984</v>
      </c>
      <c r="Y117" s="111">
        <v>76.67446000000001</v>
      </c>
    </row>
    <row r="118" spans="1:25" x14ac:dyDescent="0.45">
      <c r="A118" s="1">
        <v>117</v>
      </c>
      <c r="B118" s="1">
        <v>0.13300000000000001</v>
      </c>
      <c r="C118" s="1">
        <v>2108.6880000000001</v>
      </c>
      <c r="D118" s="1">
        <v>872</v>
      </c>
      <c r="E118" s="1">
        <v>4239</v>
      </c>
      <c r="F118" s="1">
        <v>279.85599999999999</v>
      </c>
      <c r="G118" s="1">
        <v>67478</v>
      </c>
      <c r="H118" s="1">
        <f t="shared" si="5"/>
        <v>190.645984</v>
      </c>
      <c r="J118">
        <v>117</v>
      </c>
      <c r="K118">
        <v>0.108</v>
      </c>
      <c r="L118">
        <v>1320.269</v>
      </c>
      <c r="M118">
        <v>523</v>
      </c>
      <c r="N118">
        <v>2555</v>
      </c>
      <c r="O118">
        <v>142.36600000000001</v>
      </c>
      <c r="P118">
        <v>34327</v>
      </c>
      <c r="Q118">
        <f t="shared" si="6"/>
        <v>76.67446000000001</v>
      </c>
      <c r="X118" s="110">
        <v>223.84098399999999</v>
      </c>
      <c r="Y118" s="111">
        <v>162.07345999999998</v>
      </c>
    </row>
    <row r="119" spans="1:25" x14ac:dyDescent="0.45">
      <c r="A119" s="1">
        <v>118</v>
      </c>
      <c r="B119" s="1">
        <v>0.13300000000000001</v>
      </c>
      <c r="C119" s="1">
        <v>2358.8119999999999</v>
      </c>
      <c r="D119" s="1">
        <v>1132</v>
      </c>
      <c r="E119" s="1">
        <v>4097</v>
      </c>
      <c r="F119" s="1">
        <v>313.05099999999999</v>
      </c>
      <c r="G119" s="1">
        <v>75482</v>
      </c>
      <c r="H119" s="1">
        <f t="shared" si="5"/>
        <v>223.84098399999999</v>
      </c>
      <c r="J119">
        <v>118</v>
      </c>
      <c r="K119">
        <v>0.108</v>
      </c>
      <c r="L119">
        <v>2112.2310000000002</v>
      </c>
      <c r="M119">
        <v>1076</v>
      </c>
      <c r="N119">
        <v>3790</v>
      </c>
      <c r="O119">
        <v>227.76499999999999</v>
      </c>
      <c r="P119">
        <v>54918</v>
      </c>
      <c r="Q119">
        <f t="shared" si="6"/>
        <v>162.07345999999998</v>
      </c>
      <c r="X119" s="110">
        <v>342.08313600000002</v>
      </c>
      <c r="Y119" s="111">
        <v>84.178105000000002</v>
      </c>
    </row>
    <row r="120" spans="1:25" x14ac:dyDescent="0.45">
      <c r="A120" s="1">
        <v>119</v>
      </c>
      <c r="B120" s="1">
        <v>0.182</v>
      </c>
      <c r="C120" s="1">
        <v>2543.5680000000002</v>
      </c>
      <c r="D120" s="1">
        <v>773</v>
      </c>
      <c r="E120" s="1">
        <v>4898</v>
      </c>
      <c r="F120" s="1">
        <v>464.16</v>
      </c>
      <c r="G120" s="1">
        <v>111917</v>
      </c>
      <c r="H120" s="1">
        <f t="shared" si="5"/>
        <v>342.08313600000002</v>
      </c>
      <c r="J120">
        <v>119</v>
      </c>
      <c r="K120">
        <v>0.129</v>
      </c>
      <c r="L120">
        <v>1265.0319999999999</v>
      </c>
      <c r="M120">
        <v>475</v>
      </c>
      <c r="N120">
        <v>2490</v>
      </c>
      <c r="O120">
        <v>162.643</v>
      </c>
      <c r="P120">
        <v>39216</v>
      </c>
      <c r="Q120">
        <f t="shared" si="6"/>
        <v>84.178105000000002</v>
      </c>
      <c r="X120" s="110">
        <v>214.58415200000002</v>
      </c>
      <c r="Y120" s="111">
        <v>17.546459999999996</v>
      </c>
    </row>
    <row r="121" spans="1:25" x14ac:dyDescent="0.45">
      <c r="A121" s="1">
        <v>120</v>
      </c>
      <c r="B121" s="1">
        <v>0.17399999999999999</v>
      </c>
      <c r="C121" s="1">
        <v>1901.9290000000001</v>
      </c>
      <c r="D121" s="1">
        <v>836</v>
      </c>
      <c r="E121" s="1">
        <v>4843</v>
      </c>
      <c r="F121" s="1">
        <v>331.29500000000002</v>
      </c>
      <c r="G121" s="1">
        <v>79881</v>
      </c>
      <c r="H121" s="1">
        <f t="shared" si="5"/>
        <v>214.58415200000002</v>
      </c>
      <c r="J121">
        <v>120</v>
      </c>
      <c r="K121">
        <v>0.108</v>
      </c>
      <c r="L121">
        <v>771.923</v>
      </c>
      <c r="M121">
        <v>336</v>
      </c>
      <c r="N121">
        <v>1873</v>
      </c>
      <c r="O121">
        <v>83.238</v>
      </c>
      <c r="P121">
        <v>20070</v>
      </c>
      <c r="Q121">
        <f t="shared" si="6"/>
        <v>17.546459999999996</v>
      </c>
      <c r="X121" s="110">
        <v>251.98115200000001</v>
      </c>
      <c r="Y121" s="111">
        <v>32.629170000000002</v>
      </c>
    </row>
    <row r="122" spans="1:25" x14ac:dyDescent="0.45">
      <c r="A122" s="1">
        <v>121</v>
      </c>
      <c r="B122" s="1">
        <v>0.17399999999999999</v>
      </c>
      <c r="C122" s="1">
        <v>2116.6190000000001</v>
      </c>
      <c r="D122" s="1">
        <v>966</v>
      </c>
      <c r="E122" s="1">
        <v>3720</v>
      </c>
      <c r="F122" s="1">
        <v>368.69200000000001</v>
      </c>
      <c r="G122" s="1">
        <v>88898</v>
      </c>
      <c r="H122" s="1">
        <f t="shared" si="5"/>
        <v>251.98115200000001</v>
      </c>
      <c r="J122">
        <v>121</v>
      </c>
      <c r="K122">
        <v>6.6000000000000003E-2</v>
      </c>
      <c r="L122">
        <v>1096.6880000000001</v>
      </c>
      <c r="M122">
        <v>569</v>
      </c>
      <c r="N122">
        <v>2199</v>
      </c>
      <c r="O122">
        <v>72.774000000000001</v>
      </c>
      <c r="P122">
        <v>17547</v>
      </c>
      <c r="Q122">
        <f t="shared" si="6"/>
        <v>32.629170000000002</v>
      </c>
      <c r="X122" s="110">
        <v>202.16894400000001</v>
      </c>
      <c r="Y122" s="111">
        <v>83.129104999999996</v>
      </c>
    </row>
    <row r="123" spans="1:25" x14ac:dyDescent="0.45">
      <c r="A123" s="1">
        <v>122</v>
      </c>
      <c r="B123" s="1">
        <v>0.153</v>
      </c>
      <c r="C123" s="1">
        <v>1986.2429999999999</v>
      </c>
      <c r="D123" s="1">
        <v>825</v>
      </c>
      <c r="E123" s="1">
        <v>3537</v>
      </c>
      <c r="F123" s="1">
        <v>304.79399999999998</v>
      </c>
      <c r="G123" s="1">
        <v>73491</v>
      </c>
      <c r="H123" s="1">
        <f t="shared" si="5"/>
        <v>202.16894400000001</v>
      </c>
      <c r="J123">
        <v>122</v>
      </c>
      <c r="K123">
        <v>0.129</v>
      </c>
      <c r="L123">
        <v>1256.8710000000001</v>
      </c>
      <c r="M123">
        <v>485</v>
      </c>
      <c r="N123">
        <v>2940</v>
      </c>
      <c r="O123">
        <v>161.59399999999999</v>
      </c>
      <c r="P123">
        <v>38963</v>
      </c>
      <c r="Q123">
        <f t="shared" si="6"/>
        <v>83.129104999999996</v>
      </c>
      <c r="X123" s="110">
        <v>557.07413599999995</v>
      </c>
      <c r="Y123" s="111">
        <v>42.197815000000006</v>
      </c>
    </row>
    <row r="124" spans="1:25" x14ac:dyDescent="0.45">
      <c r="A124" s="1">
        <v>123</v>
      </c>
      <c r="B124" s="1">
        <v>0.182</v>
      </c>
      <c r="C124" s="1">
        <v>3721.7049999999999</v>
      </c>
      <c r="D124" s="1">
        <v>1203</v>
      </c>
      <c r="E124" s="1">
        <v>9174</v>
      </c>
      <c r="F124" s="1">
        <v>679.15099999999995</v>
      </c>
      <c r="G124" s="1">
        <v>163755</v>
      </c>
      <c r="H124" s="1">
        <f t="shared" si="5"/>
        <v>557.07413599999995</v>
      </c>
      <c r="J124">
        <v>123</v>
      </c>
      <c r="K124">
        <v>8.6999999999999994E-2</v>
      </c>
      <c r="L124">
        <v>1092.095</v>
      </c>
      <c r="M124">
        <v>403</v>
      </c>
      <c r="N124">
        <v>2538</v>
      </c>
      <c r="O124">
        <v>95.116</v>
      </c>
      <c r="P124">
        <v>22934</v>
      </c>
      <c r="Q124">
        <f t="shared" si="6"/>
        <v>42.197815000000006</v>
      </c>
      <c r="X124" s="110">
        <v>329.33298400000001</v>
      </c>
      <c r="Y124" s="111">
        <v>35.696044999999998</v>
      </c>
    </row>
    <row r="125" spans="1:25" x14ac:dyDescent="0.45">
      <c r="A125" s="1">
        <v>124</v>
      </c>
      <c r="B125" s="1">
        <v>0.13300000000000001</v>
      </c>
      <c r="C125" s="1">
        <v>3153.6880000000001</v>
      </c>
      <c r="D125" s="1">
        <v>1408</v>
      </c>
      <c r="E125" s="1">
        <v>5818</v>
      </c>
      <c r="F125" s="1">
        <v>418.54300000000001</v>
      </c>
      <c r="G125" s="1">
        <v>100918</v>
      </c>
      <c r="H125" s="1">
        <f t="shared" si="5"/>
        <v>329.33298400000001</v>
      </c>
      <c r="J125">
        <v>124</v>
      </c>
      <c r="K125">
        <v>0.14099999999999999</v>
      </c>
      <c r="L125">
        <v>861.35299999999995</v>
      </c>
      <c r="M125">
        <v>391</v>
      </c>
      <c r="N125">
        <v>2076</v>
      </c>
      <c r="O125">
        <v>121.46</v>
      </c>
      <c r="P125">
        <v>29286</v>
      </c>
      <c r="Q125">
        <f t="shared" si="6"/>
        <v>35.696044999999998</v>
      </c>
      <c r="X125" s="110"/>
      <c r="Y125" s="111">
        <v>53.498170000000002</v>
      </c>
    </row>
    <row r="126" spans="1:25" x14ac:dyDescent="0.45">
      <c r="A126" s="1">
        <v>125</v>
      </c>
      <c r="B126" s="1">
        <v>52.414000000000001</v>
      </c>
      <c r="C126" s="1">
        <v>652.37599999999998</v>
      </c>
      <c r="D126" s="1">
        <v>331</v>
      </c>
      <c r="E126" s="1">
        <v>2661</v>
      </c>
      <c r="F126" s="1">
        <v>34193.864999999998</v>
      </c>
      <c r="G126" s="1">
        <v>8244730</v>
      </c>
      <c r="H126" s="1"/>
      <c r="J126">
        <v>125</v>
      </c>
      <c r="K126">
        <v>6.6000000000000003E-2</v>
      </c>
      <c r="L126">
        <v>1411.1880000000001</v>
      </c>
      <c r="M126">
        <v>466</v>
      </c>
      <c r="N126">
        <v>2956</v>
      </c>
      <c r="O126">
        <v>93.643000000000001</v>
      </c>
      <c r="P126">
        <v>22579</v>
      </c>
      <c r="Q126">
        <f t="shared" si="6"/>
        <v>53.498170000000002</v>
      </c>
      <c r="X126" s="110">
        <v>202.07898400000005</v>
      </c>
      <c r="Y126" s="111">
        <v>70.777459999999991</v>
      </c>
    </row>
    <row r="127" spans="1:25" x14ac:dyDescent="0.45">
      <c r="A127" s="1">
        <v>126</v>
      </c>
      <c r="B127" s="1">
        <v>0.14099999999999999</v>
      </c>
      <c r="C127" s="1">
        <v>2085.4119999999998</v>
      </c>
      <c r="D127" s="1">
        <v>736</v>
      </c>
      <c r="E127" s="1">
        <v>3401</v>
      </c>
      <c r="F127" s="1">
        <v>294.06400000000002</v>
      </c>
      <c r="G127" s="1">
        <v>70904</v>
      </c>
      <c r="H127" s="1">
        <f t="shared" ref="H127:H147" si="7">F127-(B127*$C$126)</f>
        <v>202.07898400000005</v>
      </c>
      <c r="J127">
        <v>126</v>
      </c>
      <c r="K127">
        <v>0.108</v>
      </c>
      <c r="L127">
        <v>1265.577</v>
      </c>
      <c r="M127">
        <v>664</v>
      </c>
      <c r="N127">
        <v>2341</v>
      </c>
      <c r="O127">
        <v>136.46899999999999</v>
      </c>
      <c r="P127">
        <v>32905</v>
      </c>
      <c r="Q127">
        <f t="shared" si="6"/>
        <v>70.777459999999991</v>
      </c>
      <c r="X127" s="110">
        <v>269.48598400000003</v>
      </c>
      <c r="Y127" s="111"/>
    </row>
    <row r="128" spans="1:25" x14ac:dyDescent="0.45">
      <c r="A128" s="1">
        <v>127</v>
      </c>
      <c r="B128" s="1">
        <v>0.14099999999999999</v>
      </c>
      <c r="C128" s="1">
        <v>2563.4409999999998</v>
      </c>
      <c r="D128" s="1">
        <v>935</v>
      </c>
      <c r="E128" s="1">
        <v>5651</v>
      </c>
      <c r="F128" s="1">
        <v>361.471</v>
      </c>
      <c r="G128" s="1">
        <v>87157</v>
      </c>
      <c r="H128" s="1">
        <f t="shared" si="7"/>
        <v>269.48598400000003</v>
      </c>
      <c r="J128">
        <v>127</v>
      </c>
      <c r="K128">
        <v>72.677999999999997</v>
      </c>
      <c r="L128">
        <v>384.971</v>
      </c>
      <c r="M128">
        <v>185</v>
      </c>
      <c r="N128">
        <v>5198</v>
      </c>
      <c r="O128">
        <v>27979.05</v>
      </c>
      <c r="P128">
        <v>6746231</v>
      </c>
      <c r="X128" s="110">
        <v>168.30739199999999</v>
      </c>
      <c r="Y128" s="111">
        <v>102.76308900000001</v>
      </c>
    </row>
    <row r="129" spans="1:25" x14ac:dyDescent="0.45">
      <c r="A129" s="1">
        <v>128</v>
      </c>
      <c r="B129" s="1">
        <v>0.108</v>
      </c>
      <c r="C129" s="1">
        <v>2214.2310000000002</v>
      </c>
      <c r="D129" s="1">
        <v>829</v>
      </c>
      <c r="E129" s="1">
        <v>3719</v>
      </c>
      <c r="F129" s="1">
        <v>238.76400000000001</v>
      </c>
      <c r="G129" s="1">
        <v>57570</v>
      </c>
      <c r="H129" s="1">
        <f t="shared" si="7"/>
        <v>168.30739199999999</v>
      </c>
      <c r="J129">
        <v>128</v>
      </c>
      <c r="K129">
        <v>0.14099999999999999</v>
      </c>
      <c r="L129">
        <v>1113.7059999999999</v>
      </c>
      <c r="M129">
        <v>352</v>
      </c>
      <c r="N129">
        <v>3751</v>
      </c>
      <c r="O129">
        <v>157.04400000000001</v>
      </c>
      <c r="P129">
        <v>37866</v>
      </c>
      <c r="Q129">
        <f t="shared" ref="Q129:Q147" si="8">O129-(K129*$L$128)</f>
        <v>102.76308900000001</v>
      </c>
      <c r="X129" s="110">
        <v>226.11499199999997</v>
      </c>
      <c r="Y129" s="111">
        <v>89.191913999999997</v>
      </c>
    </row>
    <row r="130" spans="1:25" x14ac:dyDescent="0.45">
      <c r="A130" s="1">
        <v>129</v>
      </c>
      <c r="B130" s="1">
        <v>0.13300000000000001</v>
      </c>
      <c r="C130" s="1">
        <v>2357.5309999999999</v>
      </c>
      <c r="D130" s="1">
        <v>895</v>
      </c>
      <c r="E130" s="1">
        <v>4871</v>
      </c>
      <c r="F130" s="1">
        <v>312.88099999999997</v>
      </c>
      <c r="G130" s="1">
        <v>75441</v>
      </c>
      <c r="H130" s="1">
        <f t="shared" si="7"/>
        <v>226.11499199999997</v>
      </c>
      <c r="J130">
        <v>129</v>
      </c>
      <c r="K130">
        <v>6.6000000000000003E-2</v>
      </c>
      <c r="L130">
        <v>1727</v>
      </c>
      <c r="M130">
        <v>943</v>
      </c>
      <c r="N130">
        <v>3109</v>
      </c>
      <c r="O130">
        <v>114.6</v>
      </c>
      <c r="P130">
        <v>27632</v>
      </c>
      <c r="Q130">
        <f t="shared" si="8"/>
        <v>89.191913999999997</v>
      </c>
      <c r="X130" s="110">
        <v>204.39798400000001</v>
      </c>
      <c r="Y130" s="111">
        <v>50.790363999999997</v>
      </c>
    </row>
    <row r="131" spans="1:25" x14ac:dyDescent="0.45">
      <c r="A131" s="1">
        <v>130</v>
      </c>
      <c r="B131" s="1">
        <v>0.14099999999999999</v>
      </c>
      <c r="C131" s="1">
        <v>2101.8530000000001</v>
      </c>
      <c r="D131" s="1">
        <v>617</v>
      </c>
      <c r="E131" s="1">
        <v>4553</v>
      </c>
      <c r="F131" s="1">
        <v>296.38299999999998</v>
      </c>
      <c r="G131" s="1">
        <v>71463</v>
      </c>
      <c r="H131" s="1">
        <f t="shared" si="7"/>
        <v>204.39798400000001</v>
      </c>
      <c r="J131">
        <v>130</v>
      </c>
      <c r="K131">
        <v>0.11600000000000001</v>
      </c>
      <c r="L131">
        <v>821.92899999999997</v>
      </c>
      <c r="M131">
        <v>337</v>
      </c>
      <c r="N131">
        <v>1895</v>
      </c>
      <c r="O131">
        <v>95.447000000000003</v>
      </c>
      <c r="P131">
        <v>23014</v>
      </c>
      <c r="Q131">
        <f t="shared" si="8"/>
        <v>50.790363999999997</v>
      </c>
      <c r="X131" s="110">
        <v>188.53798400000005</v>
      </c>
      <c r="Y131" s="111">
        <v>39.654856999999993</v>
      </c>
    </row>
    <row r="132" spans="1:25" x14ac:dyDescent="0.45">
      <c r="A132" s="1">
        <v>131</v>
      </c>
      <c r="B132" s="1">
        <v>0.14099999999999999</v>
      </c>
      <c r="C132" s="1">
        <v>1989.3820000000001</v>
      </c>
      <c r="D132" s="1">
        <v>768</v>
      </c>
      <c r="E132" s="1">
        <v>5675</v>
      </c>
      <c r="F132" s="1">
        <v>280.52300000000002</v>
      </c>
      <c r="G132" s="1">
        <v>67639</v>
      </c>
      <c r="H132" s="1">
        <f t="shared" si="7"/>
        <v>188.53798400000005</v>
      </c>
      <c r="J132">
        <v>131</v>
      </c>
      <c r="K132">
        <v>0.13300000000000001</v>
      </c>
      <c r="L132">
        <v>684.59400000000005</v>
      </c>
      <c r="M132">
        <v>357</v>
      </c>
      <c r="N132">
        <v>1388</v>
      </c>
      <c r="O132">
        <v>90.855999999999995</v>
      </c>
      <c r="P132">
        <v>21907</v>
      </c>
      <c r="Q132">
        <f t="shared" si="8"/>
        <v>39.654856999999993</v>
      </c>
      <c r="X132" s="110">
        <v>170.79397599999999</v>
      </c>
      <c r="Y132" s="111">
        <v>112.95413200000002</v>
      </c>
    </row>
    <row r="133" spans="1:25" x14ac:dyDescent="0.45">
      <c r="A133" s="1">
        <v>132</v>
      </c>
      <c r="B133" s="1">
        <v>0.14899999999999999</v>
      </c>
      <c r="C133" s="1">
        <v>1794.972</v>
      </c>
      <c r="D133" s="1">
        <v>644</v>
      </c>
      <c r="E133" s="1">
        <v>4853</v>
      </c>
      <c r="F133" s="1">
        <v>267.99799999999999</v>
      </c>
      <c r="G133" s="1">
        <v>64619</v>
      </c>
      <c r="H133" s="1">
        <f t="shared" si="7"/>
        <v>170.79397599999999</v>
      </c>
      <c r="J133">
        <v>132</v>
      </c>
      <c r="K133">
        <v>0.108</v>
      </c>
      <c r="L133">
        <v>1433.077</v>
      </c>
      <c r="M133">
        <v>427</v>
      </c>
      <c r="N133">
        <v>3295</v>
      </c>
      <c r="O133">
        <v>154.53100000000001</v>
      </c>
      <c r="P133">
        <v>37260</v>
      </c>
      <c r="Q133">
        <f t="shared" si="8"/>
        <v>112.95413200000002</v>
      </c>
      <c r="X133" s="110">
        <v>185.26399199999997</v>
      </c>
      <c r="Y133" s="111">
        <v>36.413449999999997</v>
      </c>
    </row>
    <row r="134" spans="1:25" x14ac:dyDescent="0.45">
      <c r="A134" s="1">
        <v>133</v>
      </c>
      <c r="B134" s="1">
        <v>0.13300000000000001</v>
      </c>
      <c r="C134" s="1">
        <v>2049.7190000000001</v>
      </c>
      <c r="D134" s="1">
        <v>1006</v>
      </c>
      <c r="E134" s="1">
        <v>3936</v>
      </c>
      <c r="F134" s="1">
        <v>272.02999999999997</v>
      </c>
      <c r="G134" s="1">
        <v>65591</v>
      </c>
      <c r="H134" s="1">
        <f t="shared" si="7"/>
        <v>185.26399199999997</v>
      </c>
      <c r="J134">
        <v>133</v>
      </c>
      <c r="K134">
        <v>0.05</v>
      </c>
      <c r="L134">
        <v>1118.4169999999999</v>
      </c>
      <c r="M134">
        <v>451</v>
      </c>
      <c r="N134">
        <v>1973</v>
      </c>
      <c r="O134">
        <v>55.661999999999999</v>
      </c>
      <c r="P134">
        <v>13421</v>
      </c>
      <c r="Q134">
        <f t="shared" si="8"/>
        <v>36.413449999999997</v>
      </c>
      <c r="X134" s="110">
        <v>154.24099200000001</v>
      </c>
      <c r="Y134" s="111">
        <v>47.597914000000003</v>
      </c>
    </row>
    <row r="135" spans="1:25" x14ac:dyDescent="0.45">
      <c r="A135" s="1">
        <v>134</v>
      </c>
      <c r="B135" s="1">
        <v>0.13300000000000001</v>
      </c>
      <c r="C135" s="1">
        <v>1815.9690000000001</v>
      </c>
      <c r="D135" s="1">
        <v>675</v>
      </c>
      <c r="E135" s="1">
        <v>4828</v>
      </c>
      <c r="F135" s="1">
        <v>241.00700000000001</v>
      </c>
      <c r="G135" s="1">
        <v>58111</v>
      </c>
      <c r="H135" s="1">
        <f t="shared" si="7"/>
        <v>154.24099200000001</v>
      </c>
      <c r="J135">
        <v>134</v>
      </c>
      <c r="K135">
        <v>6.6000000000000003E-2</v>
      </c>
      <c r="L135">
        <v>1100.1880000000001</v>
      </c>
      <c r="M135">
        <v>286</v>
      </c>
      <c r="N135">
        <v>2423</v>
      </c>
      <c r="O135">
        <v>73.006</v>
      </c>
      <c r="P135">
        <v>17603</v>
      </c>
      <c r="Q135">
        <f t="shared" si="8"/>
        <v>47.597914000000003</v>
      </c>
      <c r="X135" s="110">
        <v>159.261392</v>
      </c>
      <c r="Y135" s="111">
        <v>32.874914000000004</v>
      </c>
    </row>
    <row r="136" spans="1:25" x14ac:dyDescent="0.45">
      <c r="A136" s="1">
        <v>135</v>
      </c>
      <c r="B136" s="1">
        <v>0.108</v>
      </c>
      <c r="C136" s="1">
        <v>2130.346</v>
      </c>
      <c r="D136" s="1">
        <v>797</v>
      </c>
      <c r="E136" s="1">
        <v>4653</v>
      </c>
      <c r="F136" s="1">
        <v>229.71799999999999</v>
      </c>
      <c r="G136" s="1">
        <v>55389</v>
      </c>
      <c r="H136" s="1">
        <f t="shared" si="7"/>
        <v>159.261392</v>
      </c>
      <c r="J136">
        <v>135</v>
      </c>
      <c r="K136">
        <v>6.6000000000000003E-2</v>
      </c>
      <c r="L136">
        <v>878.31200000000001</v>
      </c>
      <c r="M136">
        <v>366</v>
      </c>
      <c r="N136">
        <v>1802</v>
      </c>
      <c r="O136">
        <v>58.283000000000001</v>
      </c>
      <c r="P136">
        <v>14053</v>
      </c>
      <c r="Q136">
        <f t="shared" si="8"/>
        <v>32.874914000000004</v>
      </c>
      <c r="X136" s="110">
        <v>287.71999199999999</v>
      </c>
      <c r="Y136" s="111">
        <v>141.22974099999999</v>
      </c>
    </row>
    <row r="137" spans="1:25" x14ac:dyDescent="0.45">
      <c r="A137" s="1">
        <v>136</v>
      </c>
      <c r="B137" s="1">
        <v>0.13300000000000001</v>
      </c>
      <c r="C137" s="1">
        <v>2821.7190000000001</v>
      </c>
      <c r="D137" s="1">
        <v>958</v>
      </c>
      <c r="E137" s="1">
        <v>5825</v>
      </c>
      <c r="F137" s="1">
        <v>374.48599999999999</v>
      </c>
      <c r="G137" s="1">
        <v>90295</v>
      </c>
      <c r="H137" s="1">
        <f t="shared" si="7"/>
        <v>287.71999199999999</v>
      </c>
      <c r="J137">
        <v>136</v>
      </c>
      <c r="K137">
        <v>0.129</v>
      </c>
      <c r="L137">
        <v>1484.742</v>
      </c>
      <c r="M137">
        <v>467</v>
      </c>
      <c r="N137">
        <v>3855</v>
      </c>
      <c r="O137">
        <v>190.89099999999999</v>
      </c>
      <c r="P137">
        <v>46027</v>
      </c>
      <c r="Q137">
        <f t="shared" si="8"/>
        <v>141.22974099999999</v>
      </c>
      <c r="X137" s="110">
        <v>278.07347200000004</v>
      </c>
      <c r="Y137" s="111">
        <v>76.137089000000003</v>
      </c>
    </row>
    <row r="138" spans="1:25" x14ac:dyDescent="0.45">
      <c r="A138" s="1">
        <v>137</v>
      </c>
      <c r="B138" s="1">
        <v>0.153</v>
      </c>
      <c r="C138" s="1">
        <v>2462.5680000000002</v>
      </c>
      <c r="D138" s="1">
        <v>900</v>
      </c>
      <c r="E138" s="1">
        <v>5013</v>
      </c>
      <c r="F138" s="1">
        <v>377.887</v>
      </c>
      <c r="G138" s="1">
        <v>91115</v>
      </c>
      <c r="H138" s="1">
        <f t="shared" si="7"/>
        <v>278.07347200000004</v>
      </c>
      <c r="J138">
        <v>137</v>
      </c>
      <c r="K138">
        <v>0.14099999999999999</v>
      </c>
      <c r="L138">
        <v>924.88199999999995</v>
      </c>
      <c r="M138">
        <v>280</v>
      </c>
      <c r="N138">
        <v>2421</v>
      </c>
      <c r="O138">
        <v>130.41800000000001</v>
      </c>
      <c r="P138">
        <v>31446</v>
      </c>
      <c r="Q138">
        <f t="shared" si="8"/>
        <v>76.137089000000003</v>
      </c>
      <c r="X138" s="110">
        <v>185.47899200000001</v>
      </c>
      <c r="Y138" s="111">
        <v>53.992363999999995</v>
      </c>
    </row>
    <row r="139" spans="1:25" x14ac:dyDescent="0.45">
      <c r="A139" s="1">
        <v>138</v>
      </c>
      <c r="B139" s="1">
        <v>0.13300000000000001</v>
      </c>
      <c r="C139" s="1">
        <v>2051.3440000000001</v>
      </c>
      <c r="D139" s="1">
        <v>809</v>
      </c>
      <c r="E139" s="1">
        <v>3299</v>
      </c>
      <c r="F139" s="1">
        <v>272.245</v>
      </c>
      <c r="G139" s="1">
        <v>65643</v>
      </c>
      <c r="H139" s="1">
        <f t="shared" si="7"/>
        <v>185.47899200000001</v>
      </c>
      <c r="J139">
        <v>138</v>
      </c>
      <c r="K139">
        <v>0.11600000000000001</v>
      </c>
      <c r="L139">
        <v>849.5</v>
      </c>
      <c r="M139">
        <v>322</v>
      </c>
      <c r="N139">
        <v>1746</v>
      </c>
      <c r="O139">
        <v>98.649000000000001</v>
      </c>
      <c r="P139">
        <v>23786</v>
      </c>
      <c r="Q139">
        <f t="shared" si="8"/>
        <v>53.992363999999995</v>
      </c>
      <c r="X139" s="110">
        <v>153.53249599999998</v>
      </c>
      <c r="Y139" s="111">
        <v>73.772406999999987</v>
      </c>
    </row>
    <row r="140" spans="1:25" x14ac:dyDescent="0.45">
      <c r="A140" s="1">
        <v>139</v>
      </c>
      <c r="B140" s="1">
        <v>0.129</v>
      </c>
      <c r="C140" s="1">
        <v>1848.742</v>
      </c>
      <c r="D140" s="1">
        <v>811</v>
      </c>
      <c r="E140" s="1">
        <v>4014</v>
      </c>
      <c r="F140" s="1">
        <v>237.68899999999999</v>
      </c>
      <c r="G140" s="1">
        <v>57311</v>
      </c>
      <c r="H140" s="1">
        <f t="shared" si="7"/>
        <v>153.53249599999998</v>
      </c>
      <c r="J140">
        <v>139</v>
      </c>
      <c r="K140">
        <v>8.3000000000000004E-2</v>
      </c>
      <c r="L140">
        <v>1274.5999999999999</v>
      </c>
      <c r="M140">
        <v>379</v>
      </c>
      <c r="N140">
        <v>2635</v>
      </c>
      <c r="O140">
        <v>105.72499999999999</v>
      </c>
      <c r="P140">
        <v>25492</v>
      </c>
      <c r="Q140">
        <f t="shared" si="8"/>
        <v>73.772406999999987</v>
      </c>
      <c r="X140" s="110">
        <v>173.03797600000001</v>
      </c>
      <c r="Y140" s="111">
        <v>27.209406999999999</v>
      </c>
    </row>
    <row r="141" spans="1:25" x14ac:dyDescent="0.45">
      <c r="A141" s="1">
        <v>140</v>
      </c>
      <c r="B141" s="1">
        <v>0.14899999999999999</v>
      </c>
      <c r="C141" s="1">
        <v>1810</v>
      </c>
      <c r="D141" s="1">
        <v>782</v>
      </c>
      <c r="E141" s="1">
        <v>3497</v>
      </c>
      <c r="F141" s="1">
        <v>270.24200000000002</v>
      </c>
      <c r="G141" s="1">
        <v>65160</v>
      </c>
      <c r="H141" s="1">
        <f t="shared" si="7"/>
        <v>173.03797600000001</v>
      </c>
      <c r="J141">
        <v>140</v>
      </c>
      <c r="K141">
        <v>8.3000000000000004E-2</v>
      </c>
      <c r="L141">
        <v>713.25</v>
      </c>
      <c r="M141">
        <v>265</v>
      </c>
      <c r="N141">
        <v>1649</v>
      </c>
      <c r="O141">
        <v>59.161999999999999</v>
      </c>
      <c r="P141">
        <v>14265</v>
      </c>
      <c r="Q141">
        <f t="shared" si="8"/>
        <v>27.209406999999999</v>
      </c>
      <c r="X141" s="110">
        <v>128.41457600000001</v>
      </c>
      <c r="Y141" s="111">
        <v>32.883406999999998</v>
      </c>
    </row>
    <row r="142" spans="1:25" x14ac:dyDescent="0.45">
      <c r="A142" s="1">
        <v>141</v>
      </c>
      <c r="B142" s="1">
        <v>0.17399999999999999</v>
      </c>
      <c r="C142" s="1">
        <v>1388.8810000000001</v>
      </c>
      <c r="D142" s="1">
        <v>502</v>
      </c>
      <c r="E142" s="1">
        <v>3154</v>
      </c>
      <c r="F142" s="1">
        <v>241.928</v>
      </c>
      <c r="G142" s="1">
        <v>58333</v>
      </c>
      <c r="H142" s="1">
        <f t="shared" si="7"/>
        <v>128.41457600000001</v>
      </c>
      <c r="J142">
        <v>141</v>
      </c>
      <c r="K142">
        <v>8.3000000000000004E-2</v>
      </c>
      <c r="L142">
        <v>781.65</v>
      </c>
      <c r="M142">
        <v>297</v>
      </c>
      <c r="N142">
        <v>1741</v>
      </c>
      <c r="O142">
        <v>64.835999999999999</v>
      </c>
      <c r="P142">
        <v>15633</v>
      </c>
      <c r="Q142">
        <f t="shared" si="8"/>
        <v>32.883406999999998</v>
      </c>
      <c r="X142" s="110">
        <v>233.05539199999998</v>
      </c>
      <c r="Y142" s="111">
        <v>42.741407000000002</v>
      </c>
    </row>
    <row r="143" spans="1:25" x14ac:dyDescent="0.45">
      <c r="A143" s="1">
        <v>142</v>
      </c>
      <c r="B143" s="1">
        <v>0.108</v>
      </c>
      <c r="C143" s="1">
        <v>2814.692</v>
      </c>
      <c r="D143" s="1">
        <v>953</v>
      </c>
      <c r="E143" s="1">
        <v>5951</v>
      </c>
      <c r="F143" s="1">
        <v>303.512</v>
      </c>
      <c r="G143" s="1">
        <v>73182</v>
      </c>
      <c r="H143" s="1">
        <f t="shared" si="7"/>
        <v>233.05539199999998</v>
      </c>
      <c r="J143">
        <v>142</v>
      </c>
      <c r="K143">
        <v>8.3000000000000004E-2</v>
      </c>
      <c r="L143">
        <v>900.5</v>
      </c>
      <c r="M143">
        <v>435</v>
      </c>
      <c r="N143">
        <v>1533</v>
      </c>
      <c r="O143">
        <v>74.694000000000003</v>
      </c>
      <c r="P143">
        <v>18010</v>
      </c>
      <c r="Q143">
        <f t="shared" si="8"/>
        <v>42.741407000000002</v>
      </c>
      <c r="X143" s="110">
        <v>129.924992</v>
      </c>
      <c r="Y143" s="111">
        <v>16.496914</v>
      </c>
    </row>
    <row r="144" spans="1:25" x14ac:dyDescent="0.45">
      <c r="A144" s="1">
        <v>143</v>
      </c>
      <c r="B144" s="1">
        <v>0.13300000000000001</v>
      </c>
      <c r="C144" s="1">
        <v>1632.75</v>
      </c>
      <c r="D144" s="1">
        <v>792</v>
      </c>
      <c r="E144" s="1">
        <v>3000</v>
      </c>
      <c r="F144" s="1">
        <v>216.691</v>
      </c>
      <c r="G144" s="1">
        <v>52248</v>
      </c>
      <c r="H144" s="1">
        <f t="shared" si="7"/>
        <v>129.924992</v>
      </c>
      <c r="J144">
        <v>143</v>
      </c>
      <c r="K144">
        <v>6.6000000000000003E-2</v>
      </c>
      <c r="L144">
        <v>631.5</v>
      </c>
      <c r="M144">
        <v>330</v>
      </c>
      <c r="N144">
        <v>1010</v>
      </c>
      <c r="O144">
        <v>41.905000000000001</v>
      </c>
      <c r="P144">
        <v>10104</v>
      </c>
      <c r="Q144">
        <f t="shared" si="8"/>
        <v>16.496914</v>
      </c>
      <c r="X144" s="110">
        <v>132.56749600000001</v>
      </c>
      <c r="Y144" s="111">
        <v>35.910914000000005</v>
      </c>
    </row>
    <row r="145" spans="1:25" x14ac:dyDescent="0.45">
      <c r="A145" s="1">
        <v>144</v>
      </c>
      <c r="B145" s="1">
        <v>0.129</v>
      </c>
      <c r="C145" s="1">
        <v>1685.6769999999999</v>
      </c>
      <c r="D145" s="1">
        <v>585</v>
      </c>
      <c r="E145" s="1">
        <v>4091</v>
      </c>
      <c r="F145" s="1">
        <v>216.72399999999999</v>
      </c>
      <c r="G145" s="1">
        <v>52256</v>
      </c>
      <c r="H145" s="1">
        <f t="shared" si="7"/>
        <v>132.56749600000001</v>
      </c>
      <c r="J145">
        <v>144</v>
      </c>
      <c r="K145">
        <v>6.6000000000000003E-2</v>
      </c>
      <c r="L145">
        <v>924.06200000000001</v>
      </c>
      <c r="M145">
        <v>615</v>
      </c>
      <c r="N145">
        <v>1333</v>
      </c>
      <c r="O145">
        <v>61.319000000000003</v>
      </c>
      <c r="P145">
        <v>14785</v>
      </c>
      <c r="Q145">
        <f t="shared" si="8"/>
        <v>35.910914000000005</v>
      </c>
      <c r="X145" s="110">
        <v>253.71728800000002</v>
      </c>
      <c r="Y145" s="111">
        <v>33.795913999999996</v>
      </c>
    </row>
    <row r="146" spans="1:25" x14ac:dyDescent="0.45">
      <c r="A146" s="1">
        <v>145</v>
      </c>
      <c r="B146" s="1">
        <v>0.21199999999999999</v>
      </c>
      <c r="C146" s="1">
        <v>1853.3920000000001</v>
      </c>
      <c r="D146" s="1">
        <v>637</v>
      </c>
      <c r="E146" s="1">
        <v>4771</v>
      </c>
      <c r="F146" s="1">
        <v>392.02100000000002</v>
      </c>
      <c r="G146" s="1">
        <v>94523</v>
      </c>
      <c r="H146" s="1">
        <f t="shared" si="7"/>
        <v>253.71728800000002</v>
      </c>
      <c r="J146">
        <v>145</v>
      </c>
      <c r="K146">
        <v>6.6000000000000003E-2</v>
      </c>
      <c r="L146">
        <v>892.18799999999999</v>
      </c>
      <c r="M146">
        <v>387</v>
      </c>
      <c r="N146">
        <v>1791</v>
      </c>
      <c r="O146">
        <v>59.204000000000001</v>
      </c>
      <c r="P146">
        <v>14275</v>
      </c>
      <c r="Q146">
        <f t="shared" si="8"/>
        <v>33.795913999999996</v>
      </c>
      <c r="X146" s="110">
        <v>263.00199199999997</v>
      </c>
      <c r="Y146" s="111">
        <v>55.657045999999994</v>
      </c>
    </row>
    <row r="147" spans="1:25" x14ac:dyDescent="0.45">
      <c r="A147" s="1">
        <v>146</v>
      </c>
      <c r="B147" s="1">
        <v>0.13300000000000001</v>
      </c>
      <c r="C147" s="1">
        <v>2635.4690000000001</v>
      </c>
      <c r="D147" s="1">
        <v>1150</v>
      </c>
      <c r="E147" s="1">
        <v>4739</v>
      </c>
      <c r="F147" s="1">
        <v>349.76799999999997</v>
      </c>
      <c r="G147" s="1">
        <v>84335</v>
      </c>
      <c r="H147" s="1">
        <f t="shared" si="7"/>
        <v>263.00199199999997</v>
      </c>
      <c r="J147">
        <v>146</v>
      </c>
      <c r="K147">
        <v>0.17399999999999999</v>
      </c>
      <c r="L147">
        <v>704.07100000000003</v>
      </c>
      <c r="M147">
        <v>297</v>
      </c>
      <c r="N147">
        <v>1499</v>
      </c>
      <c r="O147">
        <v>122.642</v>
      </c>
      <c r="P147">
        <v>29571</v>
      </c>
      <c r="Q147">
        <f t="shared" si="8"/>
        <v>55.657045999999994</v>
      </c>
      <c r="X147" s="110"/>
      <c r="Y147" s="111"/>
    </row>
    <row r="148" spans="1:25" x14ac:dyDescent="0.45">
      <c r="A148">
        <v>171</v>
      </c>
      <c r="B148">
        <v>20.977</v>
      </c>
      <c r="C148">
        <v>1246.3</v>
      </c>
      <c r="D148">
        <v>542</v>
      </c>
      <c r="E148">
        <v>4041</v>
      </c>
      <c r="F148">
        <v>26144.062999999998</v>
      </c>
      <c r="G148">
        <v>6303784</v>
      </c>
      <c r="H148" s="1"/>
      <c r="J148">
        <v>147</v>
      </c>
      <c r="K148">
        <v>25.896000000000001</v>
      </c>
      <c r="L148">
        <v>383.334</v>
      </c>
      <c r="M148">
        <v>187</v>
      </c>
      <c r="N148">
        <v>1937</v>
      </c>
      <c r="O148">
        <v>9926.8680000000004</v>
      </c>
      <c r="P148">
        <v>2393539</v>
      </c>
      <c r="X148" s="110">
        <v>376.27030000000002</v>
      </c>
      <c r="Y148" s="111">
        <v>227.27790599999997</v>
      </c>
    </row>
    <row r="149" spans="1:25" x14ac:dyDescent="0.45">
      <c r="A149">
        <v>172</v>
      </c>
      <c r="B149">
        <v>0.29899999999999999</v>
      </c>
      <c r="C149">
        <v>2508</v>
      </c>
      <c r="D149">
        <v>843</v>
      </c>
      <c r="E149">
        <v>11143</v>
      </c>
      <c r="F149">
        <v>748.91399999999999</v>
      </c>
      <c r="G149">
        <v>180576</v>
      </c>
      <c r="H149" s="1">
        <f t="shared" ref="H149:H170" si="9">F149-(B149*$C$148)</f>
        <v>376.27030000000002</v>
      </c>
      <c r="J149">
        <v>148</v>
      </c>
      <c r="K149">
        <v>0.14099999999999999</v>
      </c>
      <c r="L149">
        <v>1995.088</v>
      </c>
      <c r="M149">
        <v>507</v>
      </c>
      <c r="N149">
        <v>4909</v>
      </c>
      <c r="O149">
        <v>281.32799999999997</v>
      </c>
      <c r="P149">
        <v>67833</v>
      </c>
      <c r="Q149">
        <f t="shared" ref="Q149:Q178" si="10">O149-(K149*$L$148)</f>
        <v>227.27790599999997</v>
      </c>
      <c r="X149" s="110">
        <v>372.44030000000004</v>
      </c>
      <c r="Y149" s="111">
        <v>135.34957800000001</v>
      </c>
    </row>
    <row r="150" spans="1:25" x14ac:dyDescent="0.45">
      <c r="A150">
        <v>173</v>
      </c>
      <c r="B150">
        <v>0.14899999999999999</v>
      </c>
      <c r="C150">
        <v>3738.25</v>
      </c>
      <c r="D150">
        <v>1035</v>
      </c>
      <c r="E150">
        <v>7521</v>
      </c>
      <c r="F150">
        <v>558.13900000000001</v>
      </c>
      <c r="G150">
        <v>134577</v>
      </c>
      <c r="H150" s="1">
        <f t="shared" si="9"/>
        <v>372.44030000000004</v>
      </c>
      <c r="J150">
        <v>149</v>
      </c>
      <c r="K150">
        <v>0.13300000000000001</v>
      </c>
      <c r="L150">
        <v>1404</v>
      </c>
      <c r="M150">
        <v>440</v>
      </c>
      <c r="N150">
        <v>2413</v>
      </c>
      <c r="O150">
        <v>186.333</v>
      </c>
      <c r="P150">
        <v>44928</v>
      </c>
      <c r="Q150">
        <f t="shared" si="10"/>
        <v>135.34957800000001</v>
      </c>
      <c r="X150" s="110">
        <v>250.81909999999999</v>
      </c>
      <c r="Y150" s="111">
        <v>99.506956000000002</v>
      </c>
    </row>
    <row r="151" spans="1:25" x14ac:dyDescent="0.45">
      <c r="A151">
        <v>174</v>
      </c>
      <c r="B151">
        <v>0.153</v>
      </c>
      <c r="C151">
        <v>2877.1350000000002</v>
      </c>
      <c r="D151">
        <v>909</v>
      </c>
      <c r="E151">
        <v>6532</v>
      </c>
      <c r="F151">
        <v>441.50299999999999</v>
      </c>
      <c r="G151">
        <v>106454</v>
      </c>
      <c r="H151" s="1">
        <f t="shared" si="9"/>
        <v>250.81909999999999</v>
      </c>
      <c r="J151">
        <v>150</v>
      </c>
      <c r="K151">
        <v>6.6000000000000003E-2</v>
      </c>
      <c r="L151">
        <v>1880.8119999999999</v>
      </c>
      <c r="M151">
        <v>581</v>
      </c>
      <c r="N151">
        <v>3348</v>
      </c>
      <c r="O151">
        <v>124.807</v>
      </c>
      <c r="P151">
        <v>30093</v>
      </c>
      <c r="Q151">
        <f t="shared" si="10"/>
        <v>99.506956000000002</v>
      </c>
      <c r="X151" s="110">
        <v>516.0847</v>
      </c>
      <c r="Y151" s="111">
        <v>118.781234</v>
      </c>
    </row>
    <row r="152" spans="1:25" x14ac:dyDescent="0.45">
      <c r="A152">
        <v>175</v>
      </c>
      <c r="B152">
        <v>0.14099999999999999</v>
      </c>
      <c r="C152">
        <v>4906.1180000000004</v>
      </c>
      <c r="D152">
        <v>1257</v>
      </c>
      <c r="E152">
        <v>12203</v>
      </c>
      <c r="F152">
        <v>691.81299999999999</v>
      </c>
      <c r="G152">
        <v>166808</v>
      </c>
      <c r="H152" s="1">
        <f t="shared" si="9"/>
        <v>516.0847</v>
      </c>
      <c r="J152">
        <v>151</v>
      </c>
      <c r="K152">
        <v>0.14899999999999999</v>
      </c>
      <c r="L152">
        <v>1178.1110000000001</v>
      </c>
      <c r="M152">
        <v>281</v>
      </c>
      <c r="N152">
        <v>3639</v>
      </c>
      <c r="O152">
        <v>175.898</v>
      </c>
      <c r="P152">
        <v>42412</v>
      </c>
      <c r="Q152">
        <f t="shared" si="10"/>
        <v>118.781234</v>
      </c>
      <c r="X152" s="110">
        <v>823.09930000000008</v>
      </c>
      <c r="Y152" s="111">
        <v>102.22290599999999</v>
      </c>
    </row>
    <row r="153" spans="1:25" x14ac:dyDescent="0.45">
      <c r="A153">
        <v>176</v>
      </c>
      <c r="B153">
        <v>0.249</v>
      </c>
      <c r="C153">
        <v>4554.817</v>
      </c>
      <c r="D153">
        <v>1419</v>
      </c>
      <c r="E153">
        <v>11176</v>
      </c>
      <c r="F153">
        <v>1133.4280000000001</v>
      </c>
      <c r="G153">
        <v>273289</v>
      </c>
      <c r="H153" s="1">
        <f t="shared" si="9"/>
        <v>823.09930000000008</v>
      </c>
      <c r="J153">
        <v>152</v>
      </c>
      <c r="K153">
        <v>0.14099999999999999</v>
      </c>
      <c r="L153">
        <v>1108.2349999999999</v>
      </c>
      <c r="M153">
        <v>285</v>
      </c>
      <c r="N153">
        <v>2656</v>
      </c>
      <c r="O153">
        <v>156.273</v>
      </c>
      <c r="P153">
        <v>37680</v>
      </c>
      <c r="Q153">
        <f t="shared" si="10"/>
        <v>102.22290599999999</v>
      </c>
      <c r="X153" s="110">
        <v>584.41070000000002</v>
      </c>
      <c r="Y153" s="111">
        <v>123.516578</v>
      </c>
    </row>
    <row r="154" spans="1:25" x14ac:dyDescent="0.45">
      <c r="A154">
        <v>177</v>
      </c>
      <c r="B154">
        <v>0.24099999999999999</v>
      </c>
      <c r="C154">
        <v>3678.1550000000002</v>
      </c>
      <c r="D154">
        <v>1245</v>
      </c>
      <c r="E154">
        <v>15910</v>
      </c>
      <c r="F154">
        <v>884.76900000000001</v>
      </c>
      <c r="G154">
        <v>213333</v>
      </c>
      <c r="H154" s="1">
        <f t="shared" si="9"/>
        <v>584.41070000000002</v>
      </c>
      <c r="J154">
        <v>153</v>
      </c>
      <c r="K154">
        <v>0.13300000000000001</v>
      </c>
      <c r="L154">
        <v>1314.8440000000001</v>
      </c>
      <c r="M154">
        <v>336</v>
      </c>
      <c r="N154">
        <v>3136</v>
      </c>
      <c r="O154">
        <v>174.5</v>
      </c>
      <c r="P154">
        <v>42075</v>
      </c>
      <c r="Q154">
        <f t="shared" si="10"/>
        <v>123.516578</v>
      </c>
      <c r="X154" s="110">
        <v>517.43229999999994</v>
      </c>
      <c r="Y154" s="111">
        <v>139.674578</v>
      </c>
    </row>
    <row r="155" spans="1:25" x14ac:dyDescent="0.45">
      <c r="A155">
        <v>178</v>
      </c>
      <c r="B155">
        <v>0.14899999999999999</v>
      </c>
      <c r="C155">
        <v>4709.3609999999999</v>
      </c>
      <c r="D155">
        <v>2140</v>
      </c>
      <c r="E155">
        <v>8042</v>
      </c>
      <c r="F155">
        <v>703.13099999999997</v>
      </c>
      <c r="G155">
        <v>169537</v>
      </c>
      <c r="H155" s="1">
        <f t="shared" si="9"/>
        <v>517.43229999999994</v>
      </c>
      <c r="J155">
        <v>154</v>
      </c>
      <c r="K155">
        <v>0.13300000000000001</v>
      </c>
      <c r="L155">
        <v>1436.5940000000001</v>
      </c>
      <c r="M155">
        <v>797</v>
      </c>
      <c r="N155">
        <v>2769</v>
      </c>
      <c r="O155">
        <v>190.65799999999999</v>
      </c>
      <c r="P155">
        <v>45971</v>
      </c>
      <c r="Q155">
        <f t="shared" si="10"/>
        <v>139.674578</v>
      </c>
      <c r="X155" s="110">
        <v>407.81150000000002</v>
      </c>
      <c r="Y155" s="111">
        <v>43.310577999999992</v>
      </c>
    </row>
    <row r="156" spans="1:25" x14ac:dyDescent="0.45">
      <c r="A156">
        <v>179</v>
      </c>
      <c r="B156">
        <v>0.26500000000000001</v>
      </c>
      <c r="C156">
        <v>2780.6880000000001</v>
      </c>
      <c r="D156">
        <v>1047</v>
      </c>
      <c r="E156">
        <v>6131</v>
      </c>
      <c r="F156">
        <v>738.08100000000002</v>
      </c>
      <c r="G156">
        <v>177964</v>
      </c>
      <c r="H156" s="1">
        <f t="shared" si="9"/>
        <v>407.81150000000002</v>
      </c>
      <c r="J156">
        <v>155</v>
      </c>
      <c r="K156">
        <v>0.13300000000000001</v>
      </c>
      <c r="L156">
        <v>710.5</v>
      </c>
      <c r="M156">
        <v>304</v>
      </c>
      <c r="N156">
        <v>1581</v>
      </c>
      <c r="O156">
        <v>94.293999999999997</v>
      </c>
      <c r="P156">
        <v>22736</v>
      </c>
      <c r="Q156">
        <f t="shared" si="10"/>
        <v>43.310577999999992</v>
      </c>
      <c r="X156" s="110">
        <v>266.16119999999995</v>
      </c>
      <c r="Y156" s="111">
        <v>114.63592800000001</v>
      </c>
    </row>
    <row r="157" spans="1:25" x14ac:dyDescent="0.45">
      <c r="A157">
        <v>180</v>
      </c>
      <c r="B157">
        <v>0.216</v>
      </c>
      <c r="C157">
        <v>2482.404</v>
      </c>
      <c r="D157">
        <v>686</v>
      </c>
      <c r="E157">
        <v>8339</v>
      </c>
      <c r="F157">
        <v>535.36199999999997</v>
      </c>
      <c r="G157">
        <v>129085</v>
      </c>
      <c r="H157" s="1">
        <f t="shared" si="9"/>
        <v>266.16119999999995</v>
      </c>
      <c r="J157">
        <v>156</v>
      </c>
      <c r="K157">
        <v>0.108</v>
      </c>
      <c r="L157">
        <v>1447.038</v>
      </c>
      <c r="M157">
        <v>531</v>
      </c>
      <c r="N157">
        <v>3115</v>
      </c>
      <c r="O157">
        <v>156.036</v>
      </c>
      <c r="P157">
        <v>37623</v>
      </c>
      <c r="Q157">
        <f t="shared" si="10"/>
        <v>114.63592800000001</v>
      </c>
      <c r="X157" s="110">
        <v>440.15009999999995</v>
      </c>
      <c r="Y157" s="111">
        <v>81.356255999999988</v>
      </c>
    </row>
    <row r="158" spans="1:25" x14ac:dyDescent="0.45">
      <c r="A158">
        <v>181</v>
      </c>
      <c r="B158">
        <v>0.153</v>
      </c>
      <c r="C158">
        <v>4110.9459999999999</v>
      </c>
      <c r="D158">
        <v>1028</v>
      </c>
      <c r="E158">
        <v>9828</v>
      </c>
      <c r="F158">
        <v>630.83399999999995</v>
      </c>
      <c r="G158">
        <v>152105</v>
      </c>
      <c r="H158" s="1">
        <f t="shared" si="9"/>
        <v>440.15009999999995</v>
      </c>
      <c r="J158">
        <v>157</v>
      </c>
      <c r="K158">
        <v>0.11600000000000001</v>
      </c>
      <c r="L158">
        <v>1083.5</v>
      </c>
      <c r="M158">
        <v>384</v>
      </c>
      <c r="N158">
        <v>2277</v>
      </c>
      <c r="O158">
        <v>125.82299999999999</v>
      </c>
      <c r="P158">
        <v>30338</v>
      </c>
      <c r="Q158">
        <f t="shared" si="10"/>
        <v>81.356255999999988</v>
      </c>
      <c r="X158" s="110">
        <v>800.5825000000001</v>
      </c>
      <c r="Y158" s="111">
        <v>53.238942000000002</v>
      </c>
    </row>
    <row r="159" spans="1:25" x14ac:dyDescent="0.45">
      <c r="A159">
        <v>182</v>
      </c>
      <c r="B159">
        <v>0.26500000000000001</v>
      </c>
      <c r="C159">
        <v>4260.4380000000001</v>
      </c>
      <c r="D159">
        <v>1288</v>
      </c>
      <c r="E159">
        <v>11410</v>
      </c>
      <c r="F159">
        <v>1130.8520000000001</v>
      </c>
      <c r="G159">
        <v>272668</v>
      </c>
      <c r="H159" s="1">
        <f t="shared" si="9"/>
        <v>800.5825000000001</v>
      </c>
      <c r="J159">
        <v>158</v>
      </c>
      <c r="K159">
        <v>8.6999999999999994E-2</v>
      </c>
      <c r="L159">
        <v>994.19</v>
      </c>
      <c r="M159">
        <v>445</v>
      </c>
      <c r="N159">
        <v>1952</v>
      </c>
      <c r="O159">
        <v>86.588999999999999</v>
      </c>
      <c r="P159">
        <v>20878</v>
      </c>
      <c r="Q159">
        <f t="shared" si="10"/>
        <v>53.238942000000002</v>
      </c>
      <c r="X159" s="110">
        <v>371.52429999999998</v>
      </c>
      <c r="Y159" s="111">
        <v>63.928897999999997</v>
      </c>
    </row>
    <row r="160" spans="1:25" x14ac:dyDescent="0.45">
      <c r="A160">
        <v>183</v>
      </c>
      <c r="B160">
        <v>0.14899999999999999</v>
      </c>
      <c r="C160">
        <v>3732.1109999999999</v>
      </c>
      <c r="D160">
        <v>1046</v>
      </c>
      <c r="E160">
        <v>7583</v>
      </c>
      <c r="F160">
        <v>557.22299999999996</v>
      </c>
      <c r="G160">
        <v>134356</v>
      </c>
      <c r="H160" s="1">
        <f t="shared" si="9"/>
        <v>371.52429999999998</v>
      </c>
      <c r="J160">
        <v>159</v>
      </c>
      <c r="K160">
        <v>0.153</v>
      </c>
      <c r="L160">
        <v>798.81100000000004</v>
      </c>
      <c r="M160">
        <v>293</v>
      </c>
      <c r="N160">
        <v>2161</v>
      </c>
      <c r="O160">
        <v>122.57899999999999</v>
      </c>
      <c r="P160">
        <v>29556</v>
      </c>
      <c r="Q160">
        <f t="shared" si="10"/>
        <v>63.928897999999997</v>
      </c>
      <c r="X160" s="110">
        <v>476.54309999999998</v>
      </c>
      <c r="Y160" s="111">
        <v>55.626956000000007</v>
      </c>
    </row>
    <row r="161" spans="1:25" x14ac:dyDescent="0.45">
      <c r="A161">
        <v>184</v>
      </c>
      <c r="B161">
        <v>0.153</v>
      </c>
      <c r="C161">
        <v>4348.1080000000002</v>
      </c>
      <c r="D161">
        <v>1321</v>
      </c>
      <c r="E161">
        <v>8042</v>
      </c>
      <c r="F161">
        <v>667.22699999999998</v>
      </c>
      <c r="G161">
        <v>160880</v>
      </c>
      <c r="H161" s="1">
        <f t="shared" si="9"/>
        <v>476.54309999999998</v>
      </c>
      <c r="J161">
        <v>160</v>
      </c>
      <c r="K161">
        <v>6.6000000000000003E-2</v>
      </c>
      <c r="L161">
        <v>1219.5619999999999</v>
      </c>
      <c r="M161">
        <v>408</v>
      </c>
      <c r="N161">
        <v>2214</v>
      </c>
      <c r="O161">
        <v>80.927000000000007</v>
      </c>
      <c r="P161">
        <v>19513</v>
      </c>
      <c r="Q161">
        <f t="shared" si="10"/>
        <v>55.626956000000007</v>
      </c>
      <c r="X161" s="110">
        <v>591.82040000000006</v>
      </c>
      <c r="Y161" s="111">
        <v>52.248577999999995</v>
      </c>
    </row>
    <row r="162" spans="1:25" x14ac:dyDescent="0.45">
      <c r="A162">
        <v>185</v>
      </c>
      <c r="B162">
        <v>0.182</v>
      </c>
      <c r="C162">
        <v>4486.1360000000004</v>
      </c>
      <c r="D162">
        <v>1929</v>
      </c>
      <c r="E162">
        <v>10166</v>
      </c>
      <c r="F162">
        <v>818.64700000000005</v>
      </c>
      <c r="G162">
        <v>197390</v>
      </c>
      <c r="H162" s="1">
        <f t="shared" si="9"/>
        <v>591.82040000000006</v>
      </c>
      <c r="J162">
        <v>161</v>
      </c>
      <c r="K162">
        <v>0.13300000000000001</v>
      </c>
      <c r="L162">
        <v>777.84400000000005</v>
      </c>
      <c r="M162">
        <v>235</v>
      </c>
      <c r="N162">
        <v>2019</v>
      </c>
      <c r="O162">
        <v>103.232</v>
      </c>
      <c r="P162">
        <v>24891</v>
      </c>
      <c r="Q162">
        <f t="shared" si="10"/>
        <v>52.248577999999995</v>
      </c>
      <c r="X162" s="110">
        <v>527.02240000000006</v>
      </c>
      <c r="Y162" s="111">
        <v>33.728278000000003</v>
      </c>
    </row>
    <row r="163" spans="1:25" x14ac:dyDescent="0.45">
      <c r="A163">
        <v>186</v>
      </c>
      <c r="B163">
        <v>0.21199999999999999</v>
      </c>
      <c r="C163">
        <v>3740.8040000000001</v>
      </c>
      <c r="D163">
        <v>1635</v>
      </c>
      <c r="E163">
        <v>8669</v>
      </c>
      <c r="F163">
        <v>791.23800000000006</v>
      </c>
      <c r="G163">
        <v>190781</v>
      </c>
      <c r="H163" s="1">
        <f t="shared" si="9"/>
        <v>527.02240000000006</v>
      </c>
      <c r="J163">
        <v>162</v>
      </c>
      <c r="K163">
        <v>8.3000000000000004E-2</v>
      </c>
      <c r="L163">
        <v>790.2</v>
      </c>
      <c r="M163">
        <v>249</v>
      </c>
      <c r="N163">
        <v>1874</v>
      </c>
      <c r="O163">
        <v>65.545000000000002</v>
      </c>
      <c r="P163">
        <v>15804</v>
      </c>
      <c r="Q163">
        <f t="shared" si="10"/>
        <v>33.728278000000003</v>
      </c>
      <c r="X163" s="110">
        <v>456.10640000000001</v>
      </c>
      <c r="Y163" s="111">
        <v>42.500927999999995</v>
      </c>
    </row>
    <row r="164" spans="1:25" x14ac:dyDescent="0.45">
      <c r="A164">
        <v>187</v>
      </c>
      <c r="B164">
        <v>0.182</v>
      </c>
      <c r="C164">
        <v>3742.4319999999998</v>
      </c>
      <c r="D164">
        <v>1184</v>
      </c>
      <c r="E164">
        <v>9533</v>
      </c>
      <c r="F164">
        <v>682.93299999999999</v>
      </c>
      <c r="G164">
        <v>164667</v>
      </c>
      <c r="H164" s="1">
        <f t="shared" si="9"/>
        <v>456.10640000000001</v>
      </c>
      <c r="J164">
        <v>163</v>
      </c>
      <c r="K164">
        <v>0.108</v>
      </c>
      <c r="L164">
        <v>778.077</v>
      </c>
      <c r="M164">
        <v>263</v>
      </c>
      <c r="N164">
        <v>1508</v>
      </c>
      <c r="O164">
        <v>83.900999999999996</v>
      </c>
      <c r="P164">
        <v>20230</v>
      </c>
      <c r="Q164">
        <f t="shared" si="10"/>
        <v>42.500927999999995</v>
      </c>
      <c r="X164" s="110">
        <v>294.2303</v>
      </c>
      <c r="Y164" s="111">
        <v>53.088928000000003</v>
      </c>
    </row>
    <row r="165" spans="1:25" x14ac:dyDescent="0.45">
      <c r="A165">
        <v>188</v>
      </c>
      <c r="B165">
        <v>0.129</v>
      </c>
      <c r="C165">
        <v>3539</v>
      </c>
      <c r="D165">
        <v>1119</v>
      </c>
      <c r="E165">
        <v>5927</v>
      </c>
      <c r="F165">
        <v>455.00299999999999</v>
      </c>
      <c r="G165">
        <v>109709</v>
      </c>
      <c r="H165" s="1">
        <f t="shared" si="9"/>
        <v>294.2303</v>
      </c>
      <c r="J165">
        <v>164</v>
      </c>
      <c r="K165">
        <v>0.108</v>
      </c>
      <c r="L165">
        <v>876.26900000000001</v>
      </c>
      <c r="M165">
        <v>229</v>
      </c>
      <c r="N165">
        <v>2282</v>
      </c>
      <c r="O165">
        <v>94.489000000000004</v>
      </c>
      <c r="P165">
        <v>22783</v>
      </c>
      <c r="Q165">
        <f t="shared" si="10"/>
        <v>53.088928000000003</v>
      </c>
      <c r="X165" s="110">
        <v>351.69680000000005</v>
      </c>
      <c r="Y165" s="111">
        <v>47.091941999999996</v>
      </c>
    </row>
    <row r="166" spans="1:25" x14ac:dyDescent="0.45">
      <c r="A166">
        <v>189</v>
      </c>
      <c r="B166">
        <v>0.17399999999999999</v>
      </c>
      <c r="C166">
        <v>3264</v>
      </c>
      <c r="D166">
        <v>1465</v>
      </c>
      <c r="E166">
        <v>5783</v>
      </c>
      <c r="F166">
        <v>568.553</v>
      </c>
      <c r="G166">
        <v>137088</v>
      </c>
      <c r="H166" s="1">
        <f t="shared" si="9"/>
        <v>351.69680000000005</v>
      </c>
      <c r="J166">
        <v>165</v>
      </c>
      <c r="K166">
        <v>8.6999999999999994E-2</v>
      </c>
      <c r="L166">
        <v>923.61900000000003</v>
      </c>
      <c r="M166">
        <v>293</v>
      </c>
      <c r="N166">
        <v>2022</v>
      </c>
      <c r="O166">
        <v>80.441999999999993</v>
      </c>
      <c r="P166">
        <v>19396</v>
      </c>
      <c r="Q166">
        <f t="shared" si="10"/>
        <v>47.091941999999996</v>
      </c>
      <c r="X166" s="110">
        <v>444.79830000000004</v>
      </c>
      <c r="Y166" s="111">
        <v>42.363906000000007</v>
      </c>
    </row>
    <row r="167" spans="1:25" x14ac:dyDescent="0.45">
      <c r="A167">
        <v>190</v>
      </c>
      <c r="B167">
        <v>0.19900000000000001</v>
      </c>
      <c r="C167">
        <v>3480.1880000000001</v>
      </c>
      <c r="D167">
        <v>900</v>
      </c>
      <c r="E167">
        <v>9828</v>
      </c>
      <c r="F167">
        <v>692.81200000000001</v>
      </c>
      <c r="G167">
        <v>167049</v>
      </c>
      <c r="H167" s="1">
        <f t="shared" si="9"/>
        <v>444.79830000000004</v>
      </c>
      <c r="J167">
        <v>166</v>
      </c>
      <c r="K167">
        <v>0.14099999999999999</v>
      </c>
      <c r="L167">
        <v>683.73500000000001</v>
      </c>
      <c r="M167">
        <v>287</v>
      </c>
      <c r="N167">
        <v>1897</v>
      </c>
      <c r="O167">
        <v>96.414000000000001</v>
      </c>
      <c r="P167">
        <v>23247</v>
      </c>
      <c r="Q167">
        <f t="shared" si="10"/>
        <v>42.363906000000007</v>
      </c>
      <c r="X167" s="110">
        <v>364.53340000000003</v>
      </c>
      <c r="Y167" s="111">
        <v>109.020928</v>
      </c>
    </row>
    <row r="168" spans="1:25" x14ac:dyDescent="0.45">
      <c r="A168">
        <v>191</v>
      </c>
      <c r="B168">
        <v>0.182</v>
      </c>
      <c r="C168">
        <v>3240.614</v>
      </c>
      <c r="D168">
        <v>1166</v>
      </c>
      <c r="E168">
        <v>6549</v>
      </c>
      <c r="F168">
        <v>591.36</v>
      </c>
      <c r="G168">
        <v>142587</v>
      </c>
      <c r="H168" s="1">
        <f t="shared" si="9"/>
        <v>364.53340000000003</v>
      </c>
      <c r="J168">
        <v>167</v>
      </c>
      <c r="K168">
        <v>0.108</v>
      </c>
      <c r="L168">
        <v>1394.962</v>
      </c>
      <c r="M168">
        <v>473</v>
      </c>
      <c r="N168">
        <v>3270</v>
      </c>
      <c r="O168">
        <v>150.42099999999999</v>
      </c>
      <c r="P168">
        <v>36269</v>
      </c>
      <c r="Q168">
        <f t="shared" si="10"/>
        <v>109.020928</v>
      </c>
      <c r="X168" s="110">
        <v>203.79909999999998</v>
      </c>
      <c r="Y168" s="111">
        <v>49.045927999999996</v>
      </c>
    </row>
    <row r="169" spans="1:25" x14ac:dyDescent="0.45">
      <c r="A169">
        <v>192</v>
      </c>
      <c r="B169">
        <v>3.3000000000000002E-2</v>
      </c>
      <c r="C169">
        <v>7382</v>
      </c>
      <c r="D169">
        <v>4810</v>
      </c>
      <c r="E169">
        <v>10166</v>
      </c>
      <c r="F169">
        <v>244.92699999999999</v>
      </c>
      <c r="G169">
        <v>59056</v>
      </c>
      <c r="H169" s="1">
        <f t="shared" si="9"/>
        <v>203.79909999999998</v>
      </c>
      <c r="J169">
        <v>168</v>
      </c>
      <c r="K169">
        <v>0.108</v>
      </c>
      <c r="L169">
        <v>838.76900000000001</v>
      </c>
      <c r="M169">
        <v>265</v>
      </c>
      <c r="N169">
        <v>2260</v>
      </c>
      <c r="O169">
        <v>90.445999999999998</v>
      </c>
      <c r="P169">
        <v>21808</v>
      </c>
      <c r="Q169">
        <f t="shared" si="10"/>
        <v>49.045927999999996</v>
      </c>
      <c r="X169" s="110">
        <v>890.48169999999993</v>
      </c>
      <c r="Y169" s="111">
        <v>54.606928000000003</v>
      </c>
    </row>
    <row r="170" spans="1:25" x14ac:dyDescent="0.45">
      <c r="A170">
        <v>193</v>
      </c>
      <c r="B170">
        <v>0.24099999999999999</v>
      </c>
      <c r="C170">
        <v>4950.5519999999997</v>
      </c>
      <c r="D170">
        <v>1021</v>
      </c>
      <c r="E170">
        <v>16744</v>
      </c>
      <c r="F170">
        <v>1190.8399999999999</v>
      </c>
      <c r="G170">
        <v>287132</v>
      </c>
      <c r="H170" s="1">
        <f t="shared" si="9"/>
        <v>890.48169999999993</v>
      </c>
      <c r="J170">
        <v>169</v>
      </c>
      <c r="K170">
        <v>0.108</v>
      </c>
      <c r="L170">
        <v>890.346</v>
      </c>
      <c r="M170">
        <v>472</v>
      </c>
      <c r="N170">
        <v>1554</v>
      </c>
      <c r="O170">
        <v>96.007000000000005</v>
      </c>
      <c r="P170">
        <v>23149</v>
      </c>
      <c r="Q170">
        <f t="shared" si="10"/>
        <v>54.606928000000003</v>
      </c>
      <c r="T170" s="3"/>
      <c r="X170" s="114">
        <f>AVERAGE(X2:X169)</f>
        <v>341.49386946341468</v>
      </c>
      <c r="Y170" s="111">
        <v>85.802278000000001</v>
      </c>
    </row>
    <row r="171" spans="1:25" x14ac:dyDescent="0.45">
      <c r="H171" s="2">
        <f>AVERAGE(H3:H170)</f>
        <v>341.49386946341468</v>
      </c>
      <c r="J171">
        <v>170</v>
      </c>
      <c r="K171">
        <v>8.3000000000000004E-2</v>
      </c>
      <c r="L171">
        <v>1418</v>
      </c>
      <c r="M171">
        <v>627</v>
      </c>
      <c r="N171">
        <v>2350</v>
      </c>
      <c r="O171">
        <v>117.619</v>
      </c>
      <c r="P171">
        <v>28360</v>
      </c>
      <c r="Q171">
        <f t="shared" si="10"/>
        <v>85.802278000000001</v>
      </c>
      <c r="X171" s="110"/>
      <c r="Y171" s="111">
        <v>17.010942</v>
      </c>
    </row>
    <row r="172" spans="1:25" x14ac:dyDescent="0.45">
      <c r="J172">
        <v>171</v>
      </c>
      <c r="K172">
        <v>8.6999999999999994E-2</v>
      </c>
      <c r="L172">
        <v>578.23800000000006</v>
      </c>
      <c r="M172">
        <v>293</v>
      </c>
      <c r="N172">
        <v>947</v>
      </c>
      <c r="O172">
        <v>50.360999999999997</v>
      </c>
      <c r="P172">
        <v>12143</v>
      </c>
      <c r="Q172">
        <f t="shared" si="10"/>
        <v>17.010942</v>
      </c>
      <c r="X172" s="110"/>
      <c r="Y172" s="111">
        <v>35.094577999999998</v>
      </c>
    </row>
    <row r="173" spans="1:25" x14ac:dyDescent="0.45">
      <c r="J173">
        <v>172</v>
      </c>
      <c r="K173">
        <v>0.13300000000000001</v>
      </c>
      <c r="L173">
        <v>648.59400000000005</v>
      </c>
      <c r="M173">
        <v>259</v>
      </c>
      <c r="N173">
        <v>1524</v>
      </c>
      <c r="O173">
        <v>86.078000000000003</v>
      </c>
      <c r="P173">
        <v>20755</v>
      </c>
      <c r="Q173">
        <f t="shared" si="10"/>
        <v>35.094577999999998</v>
      </c>
      <c r="X173" s="110"/>
      <c r="Y173" s="111">
        <v>23.878942000000002</v>
      </c>
    </row>
    <row r="174" spans="1:25" x14ac:dyDescent="0.45">
      <c r="J174">
        <v>173</v>
      </c>
      <c r="K174">
        <v>8.6999999999999994E-2</v>
      </c>
      <c r="L174">
        <v>657.09500000000003</v>
      </c>
      <c r="M174">
        <v>274</v>
      </c>
      <c r="N174">
        <v>1703</v>
      </c>
      <c r="O174">
        <v>57.228999999999999</v>
      </c>
      <c r="P174">
        <v>13799</v>
      </c>
      <c r="Q174">
        <f t="shared" si="10"/>
        <v>23.878942000000002</v>
      </c>
      <c r="X174" s="110"/>
      <c r="Y174" s="111">
        <v>52.611906000000012</v>
      </c>
    </row>
    <row r="175" spans="1:25" x14ac:dyDescent="0.45">
      <c r="J175">
        <v>174</v>
      </c>
      <c r="K175">
        <v>0.14099999999999999</v>
      </c>
      <c r="L175">
        <v>756.41200000000003</v>
      </c>
      <c r="M175">
        <v>338</v>
      </c>
      <c r="N175">
        <v>1623</v>
      </c>
      <c r="O175">
        <v>106.66200000000001</v>
      </c>
      <c r="P175">
        <v>25718</v>
      </c>
      <c r="Q175">
        <f t="shared" si="10"/>
        <v>52.611906000000012</v>
      </c>
      <c r="X175" s="110"/>
      <c r="Y175" s="111">
        <v>13.137927999999995</v>
      </c>
    </row>
    <row r="176" spans="1:25" x14ac:dyDescent="0.45">
      <c r="J176">
        <v>175</v>
      </c>
      <c r="K176">
        <v>0.108</v>
      </c>
      <c r="L176">
        <v>505.76900000000001</v>
      </c>
      <c r="M176">
        <v>278</v>
      </c>
      <c r="N176">
        <v>1159</v>
      </c>
      <c r="O176">
        <v>54.537999999999997</v>
      </c>
      <c r="P176">
        <v>13150</v>
      </c>
      <c r="Q176">
        <f t="shared" si="10"/>
        <v>13.137927999999995</v>
      </c>
      <c r="X176" s="110"/>
      <c r="Y176" s="111">
        <v>62.739277999999999</v>
      </c>
    </row>
    <row r="177" spans="10:25" x14ac:dyDescent="0.45">
      <c r="J177">
        <v>176</v>
      </c>
      <c r="K177">
        <v>8.3000000000000004E-2</v>
      </c>
      <c r="L177">
        <v>1139.95</v>
      </c>
      <c r="M177">
        <v>289</v>
      </c>
      <c r="N177">
        <v>2695</v>
      </c>
      <c r="O177">
        <v>94.555999999999997</v>
      </c>
      <c r="P177">
        <v>22799</v>
      </c>
      <c r="Q177">
        <f t="shared" si="10"/>
        <v>62.739277999999999</v>
      </c>
      <c r="X177" s="110"/>
      <c r="Y177" s="111">
        <v>38.796906</v>
      </c>
    </row>
    <row r="178" spans="10:25" x14ac:dyDescent="0.45">
      <c r="J178">
        <v>177</v>
      </c>
      <c r="K178">
        <v>0.14099999999999999</v>
      </c>
      <c r="L178">
        <v>658.44100000000003</v>
      </c>
      <c r="M178">
        <v>265</v>
      </c>
      <c r="N178">
        <v>1851</v>
      </c>
      <c r="O178">
        <v>92.846999999999994</v>
      </c>
      <c r="P178">
        <v>22387</v>
      </c>
      <c r="Q178">
        <f t="shared" si="10"/>
        <v>38.796906</v>
      </c>
      <c r="X178" s="110"/>
      <c r="Y178" s="111"/>
    </row>
    <row r="179" spans="10:25" x14ac:dyDescent="0.45">
      <c r="J179">
        <v>178</v>
      </c>
      <c r="K179">
        <v>91.846999999999994</v>
      </c>
      <c r="L179">
        <v>298.58699999999999</v>
      </c>
      <c r="M179">
        <v>165</v>
      </c>
      <c r="N179">
        <v>2163</v>
      </c>
      <c r="O179">
        <v>27424.415000000001</v>
      </c>
      <c r="P179">
        <v>6612499</v>
      </c>
      <c r="X179" s="110"/>
      <c r="Y179" s="111">
        <v>77.193276999999995</v>
      </c>
    </row>
    <row r="180" spans="10:25" x14ac:dyDescent="0.45">
      <c r="J180">
        <v>179</v>
      </c>
      <c r="K180">
        <v>0.129</v>
      </c>
      <c r="L180">
        <v>900</v>
      </c>
      <c r="M180">
        <v>388</v>
      </c>
      <c r="N180">
        <v>2056</v>
      </c>
      <c r="O180">
        <v>115.711</v>
      </c>
      <c r="P180">
        <v>27900</v>
      </c>
      <c r="Q180">
        <f t="shared" ref="Q180:Q214" si="11">O180-(K180*$L$179)</f>
        <v>77.193276999999995</v>
      </c>
      <c r="X180" s="110"/>
      <c r="Y180" s="111">
        <v>86.519257999999994</v>
      </c>
    </row>
    <row r="181" spans="10:25" x14ac:dyDescent="0.45">
      <c r="J181">
        <v>180</v>
      </c>
      <c r="K181">
        <v>6.6000000000000003E-2</v>
      </c>
      <c r="L181">
        <v>1600.8119999999999</v>
      </c>
      <c r="M181">
        <v>500</v>
      </c>
      <c r="N181">
        <v>2937</v>
      </c>
      <c r="O181">
        <v>106.226</v>
      </c>
      <c r="P181">
        <v>25613</v>
      </c>
      <c r="Q181">
        <f t="shared" si="11"/>
        <v>86.519257999999994</v>
      </c>
      <c r="X181" s="110"/>
      <c r="Y181" s="111">
        <v>86.428279000000003</v>
      </c>
    </row>
    <row r="182" spans="10:25" x14ac:dyDescent="0.45">
      <c r="J182">
        <v>181</v>
      </c>
      <c r="K182">
        <v>8.3000000000000004E-2</v>
      </c>
      <c r="L182">
        <v>1340.75</v>
      </c>
      <c r="M182">
        <v>368</v>
      </c>
      <c r="N182">
        <v>2563</v>
      </c>
      <c r="O182">
        <v>111.211</v>
      </c>
      <c r="P182">
        <v>26815</v>
      </c>
      <c r="Q182">
        <f t="shared" si="11"/>
        <v>86.428279000000003</v>
      </c>
      <c r="X182" s="110"/>
      <c r="Y182" s="111">
        <v>54.219628999999991</v>
      </c>
    </row>
    <row r="183" spans="10:25" x14ac:dyDescent="0.45">
      <c r="J183">
        <v>182</v>
      </c>
      <c r="K183">
        <v>3.3000000000000002E-2</v>
      </c>
      <c r="L183">
        <v>1931.125</v>
      </c>
      <c r="M183">
        <v>784</v>
      </c>
      <c r="N183">
        <v>3109</v>
      </c>
      <c r="O183">
        <v>64.072999999999993</v>
      </c>
      <c r="P183">
        <v>15449</v>
      </c>
      <c r="Q183">
        <f t="shared" si="11"/>
        <v>54.219628999999991</v>
      </c>
      <c r="X183" s="110"/>
      <c r="Y183" s="111">
        <v>22.119931000000005</v>
      </c>
    </row>
    <row r="184" spans="10:25" x14ac:dyDescent="0.45">
      <c r="J184">
        <v>183</v>
      </c>
      <c r="K184">
        <v>8.6999999999999994E-2</v>
      </c>
      <c r="L184">
        <v>552.23800000000006</v>
      </c>
      <c r="M184">
        <v>268</v>
      </c>
      <c r="N184">
        <v>1465</v>
      </c>
      <c r="O184">
        <v>48.097000000000001</v>
      </c>
      <c r="P184">
        <v>11597</v>
      </c>
      <c r="Q184">
        <f t="shared" si="11"/>
        <v>22.119931000000005</v>
      </c>
      <c r="X184" s="110"/>
      <c r="Y184" s="111">
        <v>27.029650000000004</v>
      </c>
    </row>
    <row r="185" spans="10:25" x14ac:dyDescent="0.45">
      <c r="J185">
        <v>184</v>
      </c>
      <c r="K185">
        <v>0.05</v>
      </c>
      <c r="L185">
        <v>843.08299999999997</v>
      </c>
      <c r="M185">
        <v>414</v>
      </c>
      <c r="N185">
        <v>1461</v>
      </c>
      <c r="O185">
        <v>41.959000000000003</v>
      </c>
      <c r="P185">
        <v>10117</v>
      </c>
      <c r="Q185">
        <f t="shared" si="11"/>
        <v>27.029650000000004</v>
      </c>
      <c r="X185" s="110"/>
      <c r="Y185" s="111">
        <v>45.538997999999999</v>
      </c>
    </row>
    <row r="186" spans="10:25" x14ac:dyDescent="0.45">
      <c r="J186">
        <v>185</v>
      </c>
      <c r="K186">
        <v>4.5999999999999999E-2</v>
      </c>
      <c r="L186">
        <v>1299.2729999999999</v>
      </c>
      <c r="M186">
        <v>440</v>
      </c>
      <c r="N186">
        <v>1973</v>
      </c>
      <c r="O186">
        <v>59.274000000000001</v>
      </c>
      <c r="P186">
        <v>14292</v>
      </c>
      <c r="Q186">
        <f t="shared" si="11"/>
        <v>45.538997999999999</v>
      </c>
      <c r="X186" s="110"/>
      <c r="Y186" s="111">
        <v>29.123649999999998</v>
      </c>
    </row>
    <row r="187" spans="10:25" x14ac:dyDescent="0.45">
      <c r="J187">
        <v>186</v>
      </c>
      <c r="K187">
        <v>0.05</v>
      </c>
      <c r="L187">
        <v>885.16700000000003</v>
      </c>
      <c r="M187">
        <v>438</v>
      </c>
      <c r="N187">
        <v>1266</v>
      </c>
      <c r="O187">
        <v>44.052999999999997</v>
      </c>
      <c r="P187">
        <v>10622</v>
      </c>
      <c r="Q187">
        <f t="shared" si="11"/>
        <v>29.123649999999998</v>
      </c>
      <c r="X187" s="110"/>
      <c r="Y187" s="111">
        <v>35.174628999999996</v>
      </c>
    </row>
    <row r="188" spans="10:25" x14ac:dyDescent="0.45">
      <c r="J188">
        <v>187</v>
      </c>
      <c r="K188">
        <v>3.3000000000000002E-2</v>
      </c>
      <c r="L188">
        <v>1357.125</v>
      </c>
      <c r="M188">
        <v>859</v>
      </c>
      <c r="N188">
        <v>1885</v>
      </c>
      <c r="O188">
        <v>45.027999999999999</v>
      </c>
      <c r="P188">
        <v>10857</v>
      </c>
      <c r="Q188">
        <f t="shared" si="11"/>
        <v>35.174628999999996</v>
      </c>
      <c r="X188" s="110"/>
      <c r="Y188" s="111">
        <v>84.936603999999988</v>
      </c>
    </row>
    <row r="189" spans="10:25" x14ac:dyDescent="0.45">
      <c r="J189">
        <v>188</v>
      </c>
      <c r="K189">
        <v>0.108</v>
      </c>
      <c r="L189">
        <v>1086.731</v>
      </c>
      <c r="M189">
        <v>314</v>
      </c>
      <c r="N189">
        <v>2042</v>
      </c>
      <c r="O189">
        <v>117.184</v>
      </c>
      <c r="P189">
        <v>28255</v>
      </c>
      <c r="Q189">
        <f t="shared" si="11"/>
        <v>84.936603999999988</v>
      </c>
      <c r="X189" s="110"/>
      <c r="Y189" s="111">
        <v>44.597628999999998</v>
      </c>
    </row>
    <row r="190" spans="10:25" x14ac:dyDescent="0.45">
      <c r="J190">
        <v>189</v>
      </c>
      <c r="K190">
        <v>3.3000000000000002E-2</v>
      </c>
      <c r="L190">
        <v>1641.125</v>
      </c>
      <c r="M190">
        <v>1188</v>
      </c>
      <c r="N190">
        <v>2138</v>
      </c>
      <c r="O190">
        <v>54.451000000000001</v>
      </c>
      <c r="P190">
        <v>13129</v>
      </c>
      <c r="Q190">
        <f t="shared" si="11"/>
        <v>44.597628999999998</v>
      </c>
      <c r="X190" s="110"/>
      <c r="Y190" s="111">
        <v>38.426650000000002</v>
      </c>
    </row>
    <row r="191" spans="10:25" x14ac:dyDescent="0.45">
      <c r="J191">
        <v>190</v>
      </c>
      <c r="K191">
        <v>0.05</v>
      </c>
      <c r="L191">
        <v>1072.0830000000001</v>
      </c>
      <c r="M191">
        <v>562</v>
      </c>
      <c r="N191">
        <v>1666</v>
      </c>
      <c r="O191">
        <v>53.356000000000002</v>
      </c>
      <c r="P191">
        <v>12865</v>
      </c>
      <c r="Q191">
        <f t="shared" si="11"/>
        <v>38.426650000000002</v>
      </c>
      <c r="X191" s="110"/>
      <c r="Y191" s="111">
        <v>19.265628999999997</v>
      </c>
    </row>
    <row r="192" spans="10:25" x14ac:dyDescent="0.45">
      <c r="J192">
        <v>191</v>
      </c>
      <c r="K192">
        <v>3.3000000000000002E-2</v>
      </c>
      <c r="L192">
        <v>877.625</v>
      </c>
      <c r="M192">
        <v>403</v>
      </c>
      <c r="N192">
        <v>1328</v>
      </c>
      <c r="O192">
        <v>29.119</v>
      </c>
      <c r="P192">
        <v>7021</v>
      </c>
      <c r="Q192">
        <f t="shared" si="11"/>
        <v>19.265628999999997</v>
      </c>
      <c r="X192" s="110"/>
      <c r="Y192" s="111">
        <v>19.996603999999998</v>
      </c>
    </row>
    <row r="193" spans="10:25" x14ac:dyDescent="0.45">
      <c r="J193">
        <v>192</v>
      </c>
      <c r="K193">
        <v>0.108</v>
      </c>
      <c r="L193">
        <v>484.5</v>
      </c>
      <c r="M193">
        <v>267</v>
      </c>
      <c r="N193">
        <v>947</v>
      </c>
      <c r="O193">
        <v>52.244</v>
      </c>
      <c r="P193">
        <v>12597</v>
      </c>
      <c r="Q193">
        <f t="shared" si="11"/>
        <v>19.996603999999998</v>
      </c>
      <c r="X193" s="110"/>
      <c r="Y193" s="111">
        <v>28.109603999999997</v>
      </c>
    </row>
    <row r="194" spans="10:25" x14ac:dyDescent="0.45">
      <c r="J194">
        <v>193</v>
      </c>
      <c r="K194">
        <v>0.108</v>
      </c>
      <c r="L194">
        <v>559.73099999999999</v>
      </c>
      <c r="M194">
        <v>283</v>
      </c>
      <c r="N194">
        <v>1110</v>
      </c>
      <c r="O194">
        <v>60.356999999999999</v>
      </c>
      <c r="P194">
        <v>14553</v>
      </c>
      <c r="Q194">
        <f t="shared" si="11"/>
        <v>28.109603999999997</v>
      </c>
      <c r="X194" s="110"/>
      <c r="Y194" s="111">
        <v>22.031954000000002</v>
      </c>
    </row>
    <row r="195" spans="10:25" x14ac:dyDescent="0.45">
      <c r="J195">
        <v>194</v>
      </c>
      <c r="K195">
        <v>5.8000000000000003E-2</v>
      </c>
      <c r="L195">
        <v>677.71400000000006</v>
      </c>
      <c r="M195">
        <v>280</v>
      </c>
      <c r="N195">
        <v>1195</v>
      </c>
      <c r="O195">
        <v>39.35</v>
      </c>
      <c r="P195">
        <v>9488</v>
      </c>
      <c r="Q195">
        <f t="shared" si="11"/>
        <v>22.031954000000002</v>
      </c>
      <c r="X195" s="110"/>
      <c r="Y195" s="111">
        <v>27.117604</v>
      </c>
    </row>
    <row r="196" spans="10:25" x14ac:dyDescent="0.45">
      <c r="J196">
        <v>195</v>
      </c>
      <c r="K196">
        <v>0.108</v>
      </c>
      <c r="L196">
        <v>550.53800000000001</v>
      </c>
      <c r="M196">
        <v>264</v>
      </c>
      <c r="N196">
        <v>978</v>
      </c>
      <c r="O196">
        <v>59.365000000000002</v>
      </c>
      <c r="P196">
        <v>14314</v>
      </c>
      <c r="Q196">
        <f t="shared" si="11"/>
        <v>27.117604</v>
      </c>
      <c r="X196" s="110"/>
      <c r="Y196" s="111">
        <v>34.782603999999999</v>
      </c>
    </row>
    <row r="197" spans="10:25" x14ac:dyDescent="0.45">
      <c r="J197">
        <v>196</v>
      </c>
      <c r="K197">
        <v>0.108</v>
      </c>
      <c r="L197">
        <v>621.61500000000001</v>
      </c>
      <c r="M197">
        <v>264</v>
      </c>
      <c r="N197">
        <v>1535</v>
      </c>
      <c r="O197">
        <v>67.03</v>
      </c>
      <c r="P197">
        <v>16162</v>
      </c>
      <c r="Q197">
        <f t="shared" si="11"/>
        <v>34.782603999999999</v>
      </c>
      <c r="X197" s="110"/>
      <c r="Y197" s="111">
        <v>36.694277000000007</v>
      </c>
    </row>
    <row r="198" spans="10:25" x14ac:dyDescent="0.45">
      <c r="J198">
        <v>197</v>
      </c>
      <c r="K198">
        <v>0.129</v>
      </c>
      <c r="L198">
        <v>585</v>
      </c>
      <c r="M198">
        <v>270</v>
      </c>
      <c r="N198">
        <v>1281</v>
      </c>
      <c r="O198">
        <v>75.212000000000003</v>
      </c>
      <c r="P198">
        <v>18135</v>
      </c>
      <c r="Q198">
        <f t="shared" si="11"/>
        <v>36.694277000000007</v>
      </c>
      <c r="X198" s="110"/>
      <c r="Y198" s="111">
        <v>28.804931</v>
      </c>
    </row>
    <row r="199" spans="10:25" x14ac:dyDescent="0.45">
      <c r="J199">
        <v>198</v>
      </c>
      <c r="K199">
        <v>8.6999999999999994E-2</v>
      </c>
      <c r="L199">
        <v>629</v>
      </c>
      <c r="M199">
        <v>303</v>
      </c>
      <c r="N199">
        <v>1226</v>
      </c>
      <c r="O199">
        <v>54.781999999999996</v>
      </c>
      <c r="P199">
        <v>13209</v>
      </c>
      <c r="Q199">
        <f t="shared" si="11"/>
        <v>28.804931</v>
      </c>
      <c r="X199" s="110"/>
      <c r="Y199" s="111">
        <v>34.141998000000001</v>
      </c>
    </row>
    <row r="200" spans="10:25" x14ac:dyDescent="0.45">
      <c r="J200">
        <v>199</v>
      </c>
      <c r="K200">
        <v>4.5999999999999999E-2</v>
      </c>
      <c r="L200">
        <v>1049.4549999999999</v>
      </c>
      <c r="M200">
        <v>370</v>
      </c>
      <c r="N200">
        <v>1732</v>
      </c>
      <c r="O200">
        <v>47.877000000000002</v>
      </c>
      <c r="P200">
        <v>11544</v>
      </c>
      <c r="Q200">
        <f t="shared" si="11"/>
        <v>34.141998000000001</v>
      </c>
      <c r="X200" s="110"/>
      <c r="Y200" s="111">
        <v>27.726257999999998</v>
      </c>
    </row>
    <row r="201" spans="10:25" x14ac:dyDescent="0.45">
      <c r="J201">
        <v>200</v>
      </c>
      <c r="K201">
        <v>6.6000000000000003E-2</v>
      </c>
      <c r="L201">
        <v>714.81200000000001</v>
      </c>
      <c r="M201">
        <v>346</v>
      </c>
      <c r="N201">
        <v>1310</v>
      </c>
      <c r="O201">
        <v>47.433</v>
      </c>
      <c r="P201">
        <v>11437</v>
      </c>
      <c r="Q201">
        <f t="shared" si="11"/>
        <v>27.726257999999998</v>
      </c>
      <c r="X201" s="110"/>
      <c r="Y201" s="111">
        <v>20.046279000000002</v>
      </c>
    </row>
    <row r="202" spans="10:25" x14ac:dyDescent="0.45">
      <c r="J202">
        <v>201</v>
      </c>
      <c r="K202">
        <v>8.3000000000000004E-2</v>
      </c>
      <c r="L202">
        <v>540.45000000000005</v>
      </c>
      <c r="M202">
        <v>307</v>
      </c>
      <c r="N202">
        <v>920</v>
      </c>
      <c r="O202">
        <v>44.829000000000001</v>
      </c>
      <c r="P202">
        <v>10809</v>
      </c>
      <c r="Q202">
        <f t="shared" si="11"/>
        <v>20.046279000000002</v>
      </c>
      <c r="X202" s="110"/>
      <c r="Y202" s="111">
        <v>16.544650000000001</v>
      </c>
    </row>
    <row r="203" spans="10:25" x14ac:dyDescent="0.45">
      <c r="J203">
        <v>202</v>
      </c>
      <c r="K203">
        <v>0.05</v>
      </c>
      <c r="L203">
        <v>632.41700000000003</v>
      </c>
      <c r="M203">
        <v>472</v>
      </c>
      <c r="N203">
        <v>861</v>
      </c>
      <c r="O203">
        <v>31.474</v>
      </c>
      <c r="P203">
        <v>7589</v>
      </c>
      <c r="Q203">
        <f t="shared" si="11"/>
        <v>16.544650000000001</v>
      </c>
      <c r="X203" s="110"/>
      <c r="Y203" s="111">
        <v>42.599603999999992</v>
      </c>
    </row>
    <row r="204" spans="10:25" x14ac:dyDescent="0.45">
      <c r="J204">
        <v>203</v>
      </c>
      <c r="K204">
        <v>0.108</v>
      </c>
      <c r="L204">
        <v>694.11500000000001</v>
      </c>
      <c r="M204">
        <v>302</v>
      </c>
      <c r="N204">
        <v>1524</v>
      </c>
      <c r="O204">
        <v>74.846999999999994</v>
      </c>
      <c r="P204">
        <v>18047</v>
      </c>
      <c r="Q204">
        <f t="shared" si="11"/>
        <v>42.599603999999992</v>
      </c>
      <c r="X204" s="110"/>
      <c r="Y204" s="111">
        <v>29.009928999999993</v>
      </c>
    </row>
    <row r="205" spans="10:25" x14ac:dyDescent="0.45">
      <c r="J205">
        <v>204</v>
      </c>
      <c r="K205">
        <v>0.13300000000000001</v>
      </c>
      <c r="L205">
        <v>517.81200000000001</v>
      </c>
      <c r="M205">
        <v>257</v>
      </c>
      <c r="N205">
        <v>1003</v>
      </c>
      <c r="O205">
        <v>68.721999999999994</v>
      </c>
      <c r="P205">
        <v>16570</v>
      </c>
      <c r="Q205">
        <f t="shared" si="11"/>
        <v>29.009928999999993</v>
      </c>
      <c r="X205" s="110"/>
      <c r="Y205" s="111">
        <v>41.438279000000009</v>
      </c>
    </row>
    <row r="206" spans="10:25" x14ac:dyDescent="0.45">
      <c r="J206">
        <v>205</v>
      </c>
      <c r="K206">
        <v>8.3000000000000004E-2</v>
      </c>
      <c r="L206">
        <v>798.35</v>
      </c>
      <c r="M206">
        <v>293</v>
      </c>
      <c r="N206">
        <v>1458</v>
      </c>
      <c r="O206">
        <v>66.221000000000004</v>
      </c>
      <c r="P206">
        <v>15967</v>
      </c>
      <c r="Q206">
        <f t="shared" si="11"/>
        <v>41.438279000000009</v>
      </c>
      <c r="X206" s="110"/>
      <c r="Y206" s="111">
        <v>12.456603999999999</v>
      </c>
    </row>
    <row r="207" spans="10:25" x14ac:dyDescent="0.45">
      <c r="J207">
        <v>206</v>
      </c>
      <c r="K207">
        <v>0.108</v>
      </c>
      <c r="L207">
        <v>414.577</v>
      </c>
      <c r="M207">
        <v>217</v>
      </c>
      <c r="N207">
        <v>827</v>
      </c>
      <c r="O207">
        <v>44.704000000000001</v>
      </c>
      <c r="P207">
        <v>10779</v>
      </c>
      <c r="Q207">
        <f t="shared" si="11"/>
        <v>12.456603999999999</v>
      </c>
      <c r="X207" s="110"/>
      <c r="Y207" s="111">
        <v>44.723279000000005</v>
      </c>
    </row>
    <row r="208" spans="10:25" x14ac:dyDescent="0.45">
      <c r="J208">
        <v>207</v>
      </c>
      <c r="K208">
        <v>8.3000000000000004E-2</v>
      </c>
      <c r="L208">
        <v>837.95</v>
      </c>
      <c r="M208">
        <v>391</v>
      </c>
      <c r="N208">
        <v>1650</v>
      </c>
      <c r="O208">
        <v>69.506</v>
      </c>
      <c r="P208">
        <v>16759</v>
      </c>
      <c r="Q208">
        <f t="shared" si="11"/>
        <v>44.723279000000005</v>
      </c>
      <c r="X208" s="110"/>
      <c r="Y208" s="111">
        <v>128.05016599999999</v>
      </c>
    </row>
    <row r="209" spans="10:25" x14ac:dyDescent="0.45">
      <c r="J209">
        <v>208</v>
      </c>
      <c r="K209">
        <v>0.182</v>
      </c>
      <c r="L209">
        <v>999.5</v>
      </c>
      <c r="M209">
        <v>318</v>
      </c>
      <c r="N209">
        <v>2557</v>
      </c>
      <c r="O209">
        <v>182.393</v>
      </c>
      <c r="P209">
        <v>43978</v>
      </c>
      <c r="Q209">
        <f t="shared" si="11"/>
        <v>128.05016599999999</v>
      </c>
      <c r="X209" s="110"/>
      <c r="Y209" s="111">
        <v>36.672257999999999</v>
      </c>
    </row>
    <row r="210" spans="10:25" x14ac:dyDescent="0.45">
      <c r="J210">
        <v>209</v>
      </c>
      <c r="K210">
        <v>6.6000000000000003E-2</v>
      </c>
      <c r="L210">
        <v>849.625</v>
      </c>
      <c r="M210">
        <v>371</v>
      </c>
      <c r="N210">
        <v>1506</v>
      </c>
      <c r="O210">
        <v>56.378999999999998</v>
      </c>
      <c r="P210">
        <v>13594</v>
      </c>
      <c r="Q210">
        <f t="shared" si="11"/>
        <v>36.672257999999999</v>
      </c>
      <c r="X210" s="110"/>
      <c r="Y210" s="111">
        <v>32.923279000000008</v>
      </c>
    </row>
    <row r="211" spans="10:25" x14ac:dyDescent="0.45">
      <c r="J211">
        <v>210</v>
      </c>
      <c r="K211">
        <v>8.3000000000000004E-2</v>
      </c>
      <c r="L211">
        <v>695.7</v>
      </c>
      <c r="M211">
        <v>268</v>
      </c>
      <c r="N211">
        <v>1231</v>
      </c>
      <c r="O211">
        <v>57.706000000000003</v>
      </c>
      <c r="P211">
        <v>13914</v>
      </c>
      <c r="Q211">
        <f t="shared" si="11"/>
        <v>32.923279000000008</v>
      </c>
      <c r="X211" s="110"/>
      <c r="Y211" s="111">
        <v>25.415628999999996</v>
      </c>
    </row>
    <row r="212" spans="10:25" x14ac:dyDescent="0.45">
      <c r="J212">
        <v>211</v>
      </c>
      <c r="K212">
        <v>3.3000000000000002E-2</v>
      </c>
      <c r="L212">
        <v>1063</v>
      </c>
      <c r="M212">
        <v>663</v>
      </c>
      <c r="N212">
        <v>1508</v>
      </c>
      <c r="O212">
        <v>35.268999999999998</v>
      </c>
      <c r="P212">
        <v>8504</v>
      </c>
      <c r="Q212">
        <f t="shared" si="11"/>
        <v>25.415628999999996</v>
      </c>
      <c r="X212" s="110"/>
      <c r="Y212" s="111">
        <v>34.067931000000002</v>
      </c>
    </row>
    <row r="213" spans="10:25" x14ac:dyDescent="0.45">
      <c r="J213">
        <v>212</v>
      </c>
      <c r="K213">
        <v>8.6999999999999994E-2</v>
      </c>
      <c r="L213">
        <v>689.42899999999997</v>
      </c>
      <c r="M213">
        <v>263</v>
      </c>
      <c r="N213">
        <v>1088</v>
      </c>
      <c r="O213">
        <v>60.045000000000002</v>
      </c>
      <c r="P213">
        <v>14478</v>
      </c>
      <c r="Q213">
        <f t="shared" si="11"/>
        <v>34.067931000000002</v>
      </c>
      <c r="X213" s="110"/>
      <c r="Y213" s="111">
        <v>42.654232999999998</v>
      </c>
    </row>
    <row r="214" spans="10:25" x14ac:dyDescent="0.45">
      <c r="J214">
        <v>213</v>
      </c>
      <c r="K214">
        <v>0.14099999999999999</v>
      </c>
      <c r="L214">
        <v>601.05899999999997</v>
      </c>
      <c r="M214">
        <v>278</v>
      </c>
      <c r="N214">
        <v>1619</v>
      </c>
      <c r="O214">
        <v>84.754999999999995</v>
      </c>
      <c r="P214">
        <v>20436</v>
      </c>
      <c r="Q214">
        <f t="shared" si="11"/>
        <v>42.654232999999998</v>
      </c>
      <c r="X214" s="110"/>
      <c r="Y214" s="111"/>
    </row>
    <row r="215" spans="10:25" x14ac:dyDescent="0.45">
      <c r="J215">
        <v>214</v>
      </c>
      <c r="K215">
        <v>55.002000000000002</v>
      </c>
      <c r="L215">
        <v>344.70499999999998</v>
      </c>
      <c r="M215">
        <v>170</v>
      </c>
      <c r="N215">
        <v>4005</v>
      </c>
      <c r="O215">
        <v>18959.565999999999</v>
      </c>
      <c r="P215">
        <v>4571478</v>
      </c>
      <c r="X215" s="110"/>
      <c r="Y215" s="111">
        <v>92.436665000000005</v>
      </c>
    </row>
    <row r="216" spans="10:25" x14ac:dyDescent="0.45">
      <c r="J216">
        <v>215</v>
      </c>
      <c r="K216">
        <v>8.6999999999999994E-2</v>
      </c>
      <c r="L216">
        <v>1405.6669999999999</v>
      </c>
      <c r="M216">
        <v>482</v>
      </c>
      <c r="N216">
        <v>3420</v>
      </c>
      <c r="O216">
        <v>122.426</v>
      </c>
      <c r="P216">
        <v>29519</v>
      </c>
      <c r="Q216">
        <f t="shared" ref="Q216:Q233" si="12">O216-(K216*$L$215)</f>
        <v>92.436665000000005</v>
      </c>
      <c r="X216" s="110"/>
      <c r="Y216" s="111">
        <v>74.96875</v>
      </c>
    </row>
    <row r="217" spans="10:25" x14ac:dyDescent="0.45">
      <c r="J217">
        <v>216</v>
      </c>
      <c r="K217">
        <v>0.05</v>
      </c>
      <c r="L217">
        <v>1852.6669999999999</v>
      </c>
      <c r="M217">
        <v>964</v>
      </c>
      <c r="N217">
        <v>3087</v>
      </c>
      <c r="O217">
        <v>92.203999999999994</v>
      </c>
      <c r="P217">
        <v>22232</v>
      </c>
      <c r="Q217">
        <f t="shared" si="12"/>
        <v>74.96875</v>
      </c>
      <c r="X217" s="110"/>
      <c r="Y217" s="111">
        <v>25.950735000000002</v>
      </c>
    </row>
    <row r="218" spans="10:25" x14ac:dyDescent="0.45">
      <c r="J218">
        <v>217</v>
      </c>
      <c r="K218">
        <v>3.3000000000000002E-2</v>
      </c>
      <c r="L218">
        <v>1125</v>
      </c>
      <c r="M218">
        <v>696</v>
      </c>
      <c r="N218">
        <v>1684</v>
      </c>
      <c r="O218">
        <v>37.326000000000001</v>
      </c>
      <c r="P218">
        <v>9000</v>
      </c>
      <c r="Q218">
        <f t="shared" si="12"/>
        <v>25.950735000000002</v>
      </c>
      <c r="X218" s="110"/>
      <c r="Y218" s="111">
        <v>27.034469999999995</v>
      </c>
    </row>
    <row r="219" spans="10:25" x14ac:dyDescent="0.45">
      <c r="J219">
        <v>218</v>
      </c>
      <c r="K219">
        <v>6.6000000000000003E-2</v>
      </c>
      <c r="L219">
        <v>750.25</v>
      </c>
      <c r="M219">
        <v>254</v>
      </c>
      <c r="N219">
        <v>1486</v>
      </c>
      <c r="O219">
        <v>49.784999999999997</v>
      </c>
      <c r="P219">
        <v>12004</v>
      </c>
      <c r="Q219">
        <f t="shared" si="12"/>
        <v>27.034469999999995</v>
      </c>
      <c r="X219" s="110"/>
      <c r="Y219" s="111">
        <v>26.568735000000004</v>
      </c>
    </row>
    <row r="220" spans="10:25" x14ac:dyDescent="0.45">
      <c r="J220">
        <v>219</v>
      </c>
      <c r="K220">
        <v>3.3000000000000002E-2</v>
      </c>
      <c r="L220">
        <v>1143.625</v>
      </c>
      <c r="M220">
        <v>592</v>
      </c>
      <c r="N220">
        <v>1802</v>
      </c>
      <c r="O220">
        <v>37.944000000000003</v>
      </c>
      <c r="P220">
        <v>9149</v>
      </c>
      <c r="Q220">
        <f t="shared" si="12"/>
        <v>26.568735000000004</v>
      </c>
      <c r="X220" s="110"/>
      <c r="Y220" s="111">
        <v>20.679749999999999</v>
      </c>
    </row>
    <row r="221" spans="10:25" x14ac:dyDescent="0.45">
      <c r="J221">
        <v>220</v>
      </c>
      <c r="K221">
        <v>0.05</v>
      </c>
      <c r="L221">
        <v>761.83299999999997</v>
      </c>
      <c r="M221">
        <v>284</v>
      </c>
      <c r="N221">
        <v>1510</v>
      </c>
      <c r="O221">
        <v>37.914999999999999</v>
      </c>
      <c r="P221">
        <v>9142</v>
      </c>
      <c r="Q221">
        <f t="shared" si="12"/>
        <v>20.679749999999999</v>
      </c>
      <c r="X221" s="110"/>
      <c r="Y221" s="111">
        <v>35.228735</v>
      </c>
    </row>
    <row r="222" spans="10:25" x14ac:dyDescent="0.45">
      <c r="J222">
        <v>221</v>
      </c>
      <c r="K222">
        <v>3.3000000000000002E-2</v>
      </c>
      <c r="L222">
        <v>1404.625</v>
      </c>
      <c r="M222">
        <v>878</v>
      </c>
      <c r="N222">
        <v>2104</v>
      </c>
      <c r="O222">
        <v>46.603999999999999</v>
      </c>
      <c r="P222">
        <v>11237</v>
      </c>
      <c r="Q222">
        <f t="shared" si="12"/>
        <v>35.228735</v>
      </c>
      <c r="X222" s="110"/>
      <c r="Y222" s="111">
        <v>20.218665000000001</v>
      </c>
    </row>
    <row r="223" spans="10:25" x14ac:dyDescent="0.45">
      <c r="J223">
        <v>222</v>
      </c>
      <c r="K223">
        <v>8.6999999999999994E-2</v>
      </c>
      <c r="L223">
        <v>576.476</v>
      </c>
      <c r="M223">
        <v>268</v>
      </c>
      <c r="N223">
        <v>1078</v>
      </c>
      <c r="O223">
        <v>50.207999999999998</v>
      </c>
      <c r="P223">
        <v>12106</v>
      </c>
      <c r="Q223">
        <f t="shared" si="12"/>
        <v>20.218665000000001</v>
      </c>
      <c r="X223" s="110"/>
      <c r="Y223" s="111">
        <v>20.497749999999996</v>
      </c>
    </row>
    <row r="224" spans="10:25" x14ac:dyDescent="0.45">
      <c r="J224">
        <v>223</v>
      </c>
      <c r="K224">
        <v>0.05</v>
      </c>
      <c r="L224">
        <v>758.16700000000003</v>
      </c>
      <c r="M224">
        <v>400</v>
      </c>
      <c r="N224">
        <v>1241</v>
      </c>
      <c r="O224">
        <v>37.732999999999997</v>
      </c>
      <c r="P224">
        <v>9098</v>
      </c>
      <c r="Q224">
        <f t="shared" si="12"/>
        <v>20.497749999999996</v>
      </c>
      <c r="X224" s="110"/>
      <c r="Y224" s="111">
        <v>69.362470000000002</v>
      </c>
    </row>
    <row r="225" spans="10:25" x14ac:dyDescent="0.45">
      <c r="J225">
        <v>224</v>
      </c>
      <c r="K225">
        <v>6.6000000000000003E-2</v>
      </c>
      <c r="L225">
        <v>1388.125</v>
      </c>
      <c r="M225">
        <v>509</v>
      </c>
      <c r="N225">
        <v>2576</v>
      </c>
      <c r="O225">
        <v>92.113</v>
      </c>
      <c r="P225">
        <v>22210</v>
      </c>
      <c r="Q225">
        <f t="shared" si="12"/>
        <v>69.362470000000002</v>
      </c>
      <c r="X225" s="110"/>
      <c r="Y225" s="111">
        <v>73.772234999999995</v>
      </c>
    </row>
    <row r="226" spans="10:25" x14ac:dyDescent="0.45">
      <c r="J226">
        <v>225</v>
      </c>
      <c r="K226">
        <v>0.13300000000000001</v>
      </c>
      <c r="L226">
        <v>901.31200000000001</v>
      </c>
      <c r="M226">
        <v>262</v>
      </c>
      <c r="N226">
        <v>2492</v>
      </c>
      <c r="O226">
        <v>119.61799999999999</v>
      </c>
      <c r="P226">
        <v>28842</v>
      </c>
      <c r="Q226">
        <f t="shared" si="12"/>
        <v>73.772234999999995</v>
      </c>
      <c r="X226" s="110"/>
      <c r="Y226" s="111">
        <v>100.39968999999999</v>
      </c>
    </row>
    <row r="227" spans="10:25" x14ac:dyDescent="0.45">
      <c r="J227">
        <v>226</v>
      </c>
      <c r="K227">
        <v>0.182</v>
      </c>
      <c r="L227">
        <v>893.97699999999998</v>
      </c>
      <c r="M227">
        <v>264</v>
      </c>
      <c r="N227">
        <v>2026</v>
      </c>
      <c r="O227">
        <v>163.136</v>
      </c>
      <c r="P227">
        <v>39335</v>
      </c>
      <c r="Q227">
        <f t="shared" si="12"/>
        <v>100.39968999999999</v>
      </c>
      <c r="X227" s="110"/>
      <c r="Y227" s="111">
        <v>22.905235000000005</v>
      </c>
    </row>
    <row r="228" spans="10:25" x14ac:dyDescent="0.45">
      <c r="J228">
        <v>227</v>
      </c>
      <c r="K228">
        <v>0.13300000000000001</v>
      </c>
      <c r="L228">
        <v>518.03099999999995</v>
      </c>
      <c r="M228">
        <v>244</v>
      </c>
      <c r="N228">
        <v>1069</v>
      </c>
      <c r="O228">
        <v>68.751000000000005</v>
      </c>
      <c r="P228">
        <v>16577</v>
      </c>
      <c r="Q228">
        <f t="shared" si="12"/>
        <v>22.905235000000005</v>
      </c>
      <c r="X228" s="110"/>
      <c r="Y228" s="111">
        <v>18.878665000000005</v>
      </c>
    </row>
    <row r="229" spans="10:25" x14ac:dyDescent="0.45">
      <c r="J229">
        <v>228</v>
      </c>
      <c r="K229">
        <v>8.6999999999999994E-2</v>
      </c>
      <c r="L229">
        <v>561.09500000000003</v>
      </c>
      <c r="M229">
        <v>340</v>
      </c>
      <c r="N229">
        <v>989</v>
      </c>
      <c r="O229">
        <v>48.868000000000002</v>
      </c>
      <c r="P229">
        <v>11783</v>
      </c>
      <c r="Q229">
        <f t="shared" si="12"/>
        <v>18.878665000000005</v>
      </c>
      <c r="X229" s="110"/>
      <c r="Y229" s="111">
        <v>30.408665000000006</v>
      </c>
    </row>
    <row r="230" spans="10:25" x14ac:dyDescent="0.45">
      <c r="J230">
        <v>229</v>
      </c>
      <c r="K230">
        <v>8.6999999999999994E-2</v>
      </c>
      <c r="L230">
        <v>693.476</v>
      </c>
      <c r="M230">
        <v>330</v>
      </c>
      <c r="N230">
        <v>1531</v>
      </c>
      <c r="O230">
        <v>60.398000000000003</v>
      </c>
      <c r="P230">
        <v>14563</v>
      </c>
      <c r="Q230">
        <f t="shared" si="12"/>
        <v>30.408665000000006</v>
      </c>
      <c r="X230" s="110"/>
      <c r="Y230" s="111">
        <v>43.002570000000006</v>
      </c>
    </row>
    <row r="231" spans="10:25" x14ac:dyDescent="0.45">
      <c r="J231">
        <v>230</v>
      </c>
      <c r="K231">
        <v>4.5999999999999999E-2</v>
      </c>
      <c r="L231">
        <v>1290.182</v>
      </c>
      <c r="M231">
        <v>488</v>
      </c>
      <c r="N231">
        <v>2008</v>
      </c>
      <c r="O231">
        <v>58.859000000000002</v>
      </c>
      <c r="P231">
        <v>14192</v>
      </c>
      <c r="Q231">
        <f t="shared" si="12"/>
        <v>43.002570000000006</v>
      </c>
      <c r="X231" s="110"/>
      <c r="Y231" s="111">
        <v>41.396485000000006</v>
      </c>
    </row>
    <row r="232" spans="10:25" x14ac:dyDescent="0.45">
      <c r="J232">
        <v>231</v>
      </c>
      <c r="K232">
        <v>8.3000000000000004E-2</v>
      </c>
      <c r="L232">
        <v>844</v>
      </c>
      <c r="M232">
        <v>286</v>
      </c>
      <c r="N232">
        <v>1817</v>
      </c>
      <c r="O232">
        <v>70.007000000000005</v>
      </c>
      <c r="P232">
        <v>16880</v>
      </c>
      <c r="Q232">
        <f t="shared" si="12"/>
        <v>41.396485000000006</v>
      </c>
      <c r="X232" s="110"/>
      <c r="Y232" s="111">
        <v>32.41559500000001</v>
      </c>
    </row>
    <row r="233" spans="10:25" ht="14.65" thickBot="1" x14ac:dyDescent="0.5">
      <c r="J233">
        <v>232</v>
      </c>
      <c r="K233">
        <v>0.14099999999999999</v>
      </c>
      <c r="L233">
        <v>574.55899999999997</v>
      </c>
      <c r="M233">
        <v>242</v>
      </c>
      <c r="N233">
        <v>1455</v>
      </c>
      <c r="O233">
        <v>81.019000000000005</v>
      </c>
      <c r="P233">
        <v>19535</v>
      </c>
      <c r="Q233">
        <f t="shared" si="12"/>
        <v>32.41559500000001</v>
      </c>
      <c r="U233" s="3"/>
      <c r="X233" s="112"/>
      <c r="Y233" s="115">
        <f>AVERAGE(Y2:Y232)</f>
        <v>68.569593036036025</v>
      </c>
    </row>
    <row r="234" spans="10:25" x14ac:dyDescent="0.45">
      <c r="Q234">
        <f>AVERAGE(Q3:Q233)</f>
        <v>68.569593036036025</v>
      </c>
    </row>
  </sheetData>
  <sortState xmlns:xlrd2="http://schemas.microsoft.com/office/spreadsheetml/2017/richdata2" ref="Y2:Y232">
    <sortCondition descending="1" ref="Y1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3"/>
  <sheetViews>
    <sheetView topLeftCell="A4" workbookViewId="0">
      <selection activeCell="A13" sqref="A13"/>
    </sheetView>
  </sheetViews>
  <sheetFormatPr defaultRowHeight="14.25" x14ac:dyDescent="0.45"/>
  <sheetData>
    <row r="1" spans="1:10" x14ac:dyDescent="0.45">
      <c r="A1" t="s">
        <v>14</v>
      </c>
      <c r="B1" t="s">
        <v>15</v>
      </c>
      <c r="D1" t="s">
        <v>14</v>
      </c>
      <c r="E1" t="s">
        <v>1</v>
      </c>
      <c r="F1" t="s">
        <v>2</v>
      </c>
      <c r="G1" t="s">
        <v>3</v>
      </c>
      <c r="H1" t="s">
        <v>4</v>
      </c>
      <c r="I1" t="s">
        <v>16</v>
      </c>
      <c r="J1" t="s">
        <v>17</v>
      </c>
    </row>
    <row r="2" spans="1:10" x14ac:dyDescent="0.45">
      <c r="A2">
        <v>1140356.807</v>
      </c>
      <c r="B2">
        <v>898542.72100000002</v>
      </c>
      <c r="D2">
        <v>1</v>
      </c>
      <c r="E2">
        <v>124.79</v>
      </c>
      <c r="F2">
        <v>9138.2129999999997</v>
      </c>
      <c r="G2">
        <v>2301</v>
      </c>
      <c r="H2">
        <v>51785</v>
      </c>
      <c r="I2">
        <v>1140356.807</v>
      </c>
      <c r="J2">
        <v>274959676</v>
      </c>
    </row>
    <row r="3" spans="1:10" x14ac:dyDescent="0.45">
      <c r="A3">
        <v>1171789.696</v>
      </c>
      <c r="B3">
        <v>954639.04799999995</v>
      </c>
      <c r="D3">
        <v>2</v>
      </c>
      <c r="E3">
        <v>80.093999999999994</v>
      </c>
      <c r="F3">
        <v>14630.214</v>
      </c>
      <c r="G3">
        <v>3067</v>
      </c>
      <c r="H3">
        <v>56697</v>
      </c>
      <c r="I3">
        <v>1171789.696</v>
      </c>
      <c r="J3">
        <v>282538687</v>
      </c>
    </row>
    <row r="4" spans="1:10" x14ac:dyDescent="0.45">
      <c r="A4">
        <v>546512.47600000002</v>
      </c>
      <c r="B4">
        <v>594250.54500000004</v>
      </c>
      <c r="D4">
        <v>3</v>
      </c>
      <c r="E4">
        <v>124.79</v>
      </c>
      <c r="F4">
        <v>9138.2129999999997</v>
      </c>
      <c r="G4">
        <v>2301</v>
      </c>
      <c r="H4">
        <v>51785</v>
      </c>
      <c r="I4">
        <v>1140356.807</v>
      </c>
      <c r="J4">
        <v>274959676</v>
      </c>
    </row>
    <row r="5" spans="1:10" x14ac:dyDescent="0.45">
      <c r="A5">
        <v>1184814.3559999999</v>
      </c>
      <c r="B5">
        <v>1245670.7860000001</v>
      </c>
      <c r="D5">
        <v>4</v>
      </c>
      <c r="E5">
        <v>100.462</v>
      </c>
      <c r="F5">
        <v>5440.0190000000002</v>
      </c>
      <c r="G5">
        <v>1033</v>
      </c>
      <c r="H5">
        <v>33445</v>
      </c>
      <c r="I5">
        <v>546512.47600000002</v>
      </c>
      <c r="J5">
        <v>131773575</v>
      </c>
    </row>
    <row r="6" spans="1:10" x14ac:dyDescent="0.45">
      <c r="A6">
        <v>641065.47400000005</v>
      </c>
      <c r="B6">
        <v>1021245.428</v>
      </c>
      <c r="D6">
        <v>5</v>
      </c>
      <c r="E6">
        <v>120.742</v>
      </c>
      <c r="F6">
        <v>9812.7690000000002</v>
      </c>
      <c r="G6">
        <v>2311</v>
      </c>
      <c r="H6">
        <v>53790</v>
      </c>
      <c r="I6">
        <v>1184814.3559999999</v>
      </c>
      <c r="J6">
        <v>285679157</v>
      </c>
    </row>
    <row r="7" spans="1:10" x14ac:dyDescent="0.45">
      <c r="B7">
        <v>612549.16599999997</v>
      </c>
      <c r="D7">
        <v>6</v>
      </c>
      <c r="E7">
        <v>72.698999999999998</v>
      </c>
      <c r="F7">
        <v>8818.0689999999995</v>
      </c>
      <c r="G7">
        <v>1586</v>
      </c>
      <c r="H7">
        <v>34664</v>
      </c>
      <c r="I7">
        <v>641065.47400000005</v>
      </c>
      <c r="J7">
        <v>154571932</v>
      </c>
    </row>
    <row r="8" spans="1:10" x14ac:dyDescent="0.45">
      <c r="B8">
        <v>1105513.669</v>
      </c>
    </row>
    <row r="9" spans="1:10" x14ac:dyDescent="0.45">
      <c r="B9">
        <v>926973.16099999996</v>
      </c>
      <c r="D9" t="s">
        <v>15</v>
      </c>
    </row>
    <row r="10" spans="1:10" x14ac:dyDescent="0.45">
      <c r="B10">
        <v>794302.19099999999</v>
      </c>
      <c r="D10">
        <v>7</v>
      </c>
      <c r="E10">
        <v>91.777000000000001</v>
      </c>
      <c r="F10">
        <v>9790.5069999999996</v>
      </c>
      <c r="G10">
        <v>1949</v>
      </c>
      <c r="H10">
        <v>52329</v>
      </c>
      <c r="I10">
        <v>898542.72100000002</v>
      </c>
      <c r="J10">
        <v>216654133</v>
      </c>
    </row>
    <row r="11" spans="1:10" x14ac:dyDescent="0.45">
      <c r="D11">
        <v>8</v>
      </c>
      <c r="E11">
        <v>113.128</v>
      </c>
      <c r="F11">
        <v>8438.6080000000002</v>
      </c>
      <c r="G11">
        <v>1585</v>
      </c>
      <c r="H11">
        <v>37224</v>
      </c>
      <c r="I11">
        <v>954639.04799999995</v>
      </c>
      <c r="J11">
        <v>230179924</v>
      </c>
    </row>
    <row r="12" spans="1:10" x14ac:dyDescent="0.45">
      <c r="D12">
        <v>9</v>
      </c>
      <c r="E12">
        <v>109.884</v>
      </c>
      <c r="F12">
        <v>5407.9660000000003</v>
      </c>
      <c r="G12">
        <v>1591</v>
      </c>
      <c r="H12">
        <v>10463</v>
      </c>
      <c r="I12">
        <v>594250.54500000004</v>
      </c>
      <c r="J12">
        <v>143284046</v>
      </c>
    </row>
    <row r="13" spans="1:10" ht="14.65" thickBot="1" x14ac:dyDescent="0.5">
      <c r="A13" t="s">
        <v>129</v>
      </c>
      <c r="D13">
        <v>10</v>
      </c>
      <c r="E13">
        <v>125.11799999999999</v>
      </c>
      <c r="F13">
        <v>9956.0030000000006</v>
      </c>
      <c r="G13">
        <v>1804</v>
      </c>
      <c r="H13">
        <v>53060</v>
      </c>
      <c r="I13">
        <v>1245670.7860000001</v>
      </c>
      <c r="J13">
        <v>300352691</v>
      </c>
    </row>
    <row r="14" spans="1:10" x14ac:dyDescent="0.45">
      <c r="A14" s="83" t="s">
        <v>14</v>
      </c>
      <c r="B14" s="85" t="s">
        <v>15</v>
      </c>
      <c r="D14">
        <v>11</v>
      </c>
      <c r="E14">
        <v>105.06100000000001</v>
      </c>
      <c r="F14">
        <v>9720.5059999999994</v>
      </c>
      <c r="G14">
        <v>1814</v>
      </c>
      <c r="H14">
        <v>58567</v>
      </c>
      <c r="I14">
        <v>1021245.428</v>
      </c>
      <c r="J14">
        <v>246239870</v>
      </c>
    </row>
    <row r="15" spans="1:10" x14ac:dyDescent="0.45">
      <c r="A15" s="110">
        <f t="shared" ref="A15:B19" si="0">A2/10000</f>
        <v>114.0356807</v>
      </c>
      <c r="B15" s="111">
        <f t="shared" si="0"/>
        <v>89.854272100000003</v>
      </c>
      <c r="D15">
        <v>12</v>
      </c>
      <c r="E15">
        <v>81.599000000000004</v>
      </c>
      <c r="F15">
        <v>7506.7929999999997</v>
      </c>
      <c r="G15">
        <v>1315</v>
      </c>
      <c r="H15">
        <v>32337</v>
      </c>
      <c r="I15">
        <v>612549.16599999997</v>
      </c>
      <c r="J15">
        <v>147696159</v>
      </c>
    </row>
    <row r="16" spans="1:10" x14ac:dyDescent="0.45">
      <c r="A16" s="110">
        <f t="shared" si="0"/>
        <v>117.1789696</v>
      </c>
      <c r="B16" s="111">
        <f t="shared" si="0"/>
        <v>95.463904799999995</v>
      </c>
      <c r="D16">
        <v>13</v>
      </c>
      <c r="E16">
        <v>211.06299999999999</v>
      </c>
      <c r="F16">
        <v>5237.83</v>
      </c>
      <c r="G16">
        <v>1143</v>
      </c>
      <c r="H16">
        <v>33381</v>
      </c>
      <c r="I16">
        <v>1105513.669</v>
      </c>
      <c r="J16">
        <v>266558395</v>
      </c>
    </row>
    <row r="17" spans="1:10" x14ac:dyDescent="0.45">
      <c r="A17" s="110">
        <f t="shared" si="0"/>
        <v>54.651247600000005</v>
      </c>
      <c r="B17" s="111">
        <f t="shared" si="0"/>
        <v>59.425054500000002</v>
      </c>
      <c r="D17">
        <v>14</v>
      </c>
      <c r="E17">
        <v>141.41300000000001</v>
      </c>
      <c r="F17">
        <v>6555.0990000000002</v>
      </c>
      <c r="G17">
        <v>1345</v>
      </c>
      <c r="H17">
        <v>41241</v>
      </c>
      <c r="I17">
        <v>926973.16099999996</v>
      </c>
      <c r="J17">
        <v>223509202</v>
      </c>
    </row>
    <row r="18" spans="1:10" x14ac:dyDescent="0.45">
      <c r="A18" s="110">
        <f t="shared" si="0"/>
        <v>118.4814356</v>
      </c>
      <c r="B18" s="111">
        <f t="shared" si="0"/>
        <v>124.5670786</v>
      </c>
      <c r="D18">
        <v>15</v>
      </c>
      <c r="E18">
        <v>160.001</v>
      </c>
      <c r="F18">
        <v>4964.357</v>
      </c>
      <c r="G18">
        <v>931</v>
      </c>
      <c r="H18">
        <v>51746</v>
      </c>
      <c r="I18">
        <v>794302.19099999999</v>
      </c>
      <c r="J18">
        <v>191519945</v>
      </c>
    </row>
    <row r="19" spans="1:10" x14ac:dyDescent="0.45">
      <c r="A19" s="110">
        <f t="shared" si="0"/>
        <v>64.106547400000011</v>
      </c>
      <c r="B19" s="111">
        <f t="shared" si="0"/>
        <v>102.1245428</v>
      </c>
    </row>
    <row r="20" spans="1:10" x14ac:dyDescent="0.45">
      <c r="A20" s="110"/>
      <c r="B20" s="111">
        <f>B7/10000</f>
        <v>61.254916599999994</v>
      </c>
    </row>
    <row r="21" spans="1:10" x14ac:dyDescent="0.45">
      <c r="A21" s="110"/>
      <c r="B21" s="111">
        <f>B8/10000</f>
        <v>110.5513669</v>
      </c>
    </row>
    <row r="22" spans="1:10" x14ac:dyDescent="0.45">
      <c r="A22" s="110"/>
      <c r="B22" s="111">
        <f>B9/10000</f>
        <v>92.697316099999995</v>
      </c>
    </row>
    <row r="23" spans="1:10" ht="14.65" thickBot="1" x14ac:dyDescent="0.5">
      <c r="A23" s="112"/>
      <c r="B23" s="113">
        <f>B10/10000</f>
        <v>79.4302191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5"/>
  <sheetViews>
    <sheetView workbookViewId="0">
      <selection activeCell="B1" sqref="B1"/>
    </sheetView>
  </sheetViews>
  <sheetFormatPr defaultRowHeight="14.25" x14ac:dyDescent="0.45"/>
  <sheetData>
    <row r="1" spans="1:2" x14ac:dyDescent="0.45">
      <c r="A1" s="83" t="s">
        <v>0</v>
      </c>
      <c r="B1" s="85" t="s">
        <v>7</v>
      </c>
    </row>
    <row r="2" spans="1:2" x14ac:dyDescent="0.45">
      <c r="A2" s="110">
        <v>0.48599999999999999</v>
      </c>
      <c r="B2" s="111">
        <v>0.49299999999999999</v>
      </c>
    </row>
    <row r="3" spans="1:2" x14ac:dyDescent="0.45">
      <c r="A3" s="110">
        <v>0.51200000000000001</v>
      </c>
      <c r="B3" s="111">
        <v>0.52100000000000002</v>
      </c>
    </row>
    <row r="4" spans="1:2" x14ac:dyDescent="0.45">
      <c r="A4" s="110">
        <v>0.52400000000000002</v>
      </c>
      <c r="B4" s="111">
        <v>0.51900000000000002</v>
      </c>
    </row>
    <row r="5" spans="1:2" ht="14.65" thickBot="1" x14ac:dyDescent="0.5">
      <c r="A5" s="112">
        <v>0.49199999999999999</v>
      </c>
      <c r="B5" s="113">
        <v>0.5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4C</vt:lpstr>
      <vt:lpstr>4D (basal + coupled)</vt:lpstr>
      <vt:lpstr>4D (ECAR)</vt:lpstr>
      <vt:lpstr>7E</vt:lpstr>
      <vt:lpstr>7H</vt:lpstr>
      <vt:lpstr>7I</vt:lpstr>
      <vt:lpstr>7J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ka Martin</dc:creator>
  <cp:lastModifiedBy>BK</cp:lastModifiedBy>
  <dcterms:created xsi:type="dcterms:W3CDTF">2018-04-29T13:25:32Z</dcterms:created>
  <dcterms:modified xsi:type="dcterms:W3CDTF">2019-03-04T17:03:20Z</dcterms:modified>
</cp:coreProperties>
</file>